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050093962148/WOPIServiceId_TP_BOX_2/WOPIUserId_-/"/>
    </mc:Choice>
  </mc:AlternateContent>
  <xr:revisionPtr revIDLastSave="0" documentId="13_ncr:1_{F6273C39-1982-49C6-929E-8D5B25A48DC0}" xr6:coauthVersionLast="47" xr6:coauthVersionMax="47" xr10:uidLastSave="{00000000-0000-0000-0000-000000000000}"/>
  <bookViews>
    <workbookView xWindow="-120" yWindow="-120" windowWidth="29040" windowHeight="15720" xr2:uid="{01C05ADC-A5C3-4BA5-B04B-2E427DDC6644}"/>
  </bookViews>
  <sheets>
    <sheet name="Dataset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4" i="2" l="1"/>
  <c r="L25" i="2"/>
</calcChain>
</file>

<file path=xl/sharedStrings.xml><?xml version="1.0" encoding="utf-8"?>
<sst xmlns="http://schemas.openxmlformats.org/spreadsheetml/2006/main" count="225" uniqueCount="116">
  <si>
    <t>Sequence</t>
  </si>
  <si>
    <t>Name</t>
  </si>
  <si>
    <t>Protein</t>
  </si>
  <si>
    <t>Antibiotic</t>
  </si>
  <si>
    <t>Tag</t>
  </si>
  <si>
    <t>Mw (kDa)</t>
  </si>
  <si>
    <t>Expression host</t>
  </si>
  <si>
    <t>Induction</t>
  </si>
  <si>
    <t>Comment</t>
  </si>
  <si>
    <t>Reference</t>
  </si>
  <si>
    <t>pAGM4723</t>
  </si>
  <si>
    <t>A. thaliana</t>
  </si>
  <si>
    <t>Kan</t>
  </si>
  <si>
    <t>C-His, C-Strep, RFP</t>
  </si>
  <si>
    <t>21.12,  21.33, 44.64</t>
  </si>
  <si>
    <t>21.12,  21.26, 44.64</t>
  </si>
  <si>
    <t>21.17,  21.33, 44.64</t>
  </si>
  <si>
    <t>21.17,  21.26, 44.64</t>
  </si>
  <si>
    <t>This study</t>
  </si>
  <si>
    <t>L2.1 1BHis-1BStrep</t>
  </si>
  <si>
    <t>L2.2 1BHis-1AStrep</t>
  </si>
  <si>
    <t>L2.3 2BHis-1BStrep</t>
  </si>
  <si>
    <t>L2.4 2BHis-1AStrep</t>
  </si>
  <si>
    <t>pRSFDuet 1BStrep-1BHis</t>
  </si>
  <si>
    <t>pRSFDuet 1BHis-1AStrep</t>
  </si>
  <si>
    <t>pRSFDuet 2B/3BHis-1BStrep</t>
  </si>
  <si>
    <t>pRSFDuet 2B/3BHis-1AStrep</t>
  </si>
  <si>
    <t>LSu, SSu1BStrep, SSu1BHis</t>
  </si>
  <si>
    <t>LSu, SSu1BHis, SSu1AStrep</t>
  </si>
  <si>
    <t>LSu, SSu2B/3BHis, SSu1BStrep</t>
  </si>
  <si>
    <t>LSu, SSu2B/3BHis, SSu1AStrep</t>
  </si>
  <si>
    <t>SSu1BHis, SSu1BStrep, OlesinRFP</t>
  </si>
  <si>
    <t>SSu1BHis, SSu1AStrep, OlesinRFP</t>
  </si>
  <si>
    <t>SSu2BHis, SSu1BStrep, OlesinRFP</t>
  </si>
  <si>
    <t>SSu2BHis, SSu1AStrep, OlesinRFP</t>
  </si>
  <si>
    <t>pRSFDuet-1</t>
  </si>
  <si>
    <t>none, C-Strep, C-His</t>
  </si>
  <si>
    <t>none, C-His, C-Strep</t>
  </si>
  <si>
    <t>Backbone</t>
  </si>
  <si>
    <t>Autoinduction</t>
  </si>
  <si>
    <t>Gift from Manajit Hayer-Hartl</t>
  </si>
  <si>
    <t>Gift from Oliver Mueller-Cajar</t>
  </si>
  <si>
    <t xml:space="preserve">pRSFduet-AtRbcLScHis </t>
  </si>
  <si>
    <t>p11a-AtC60ab/C20</t>
  </si>
  <si>
    <t xml:space="preserve">pCDFduet-AtR1/R2/Rx/B2 </t>
  </si>
  <si>
    <t>pCDFDuet-1</t>
  </si>
  <si>
    <t>pET-11a</t>
  </si>
  <si>
    <t>Amp</t>
  </si>
  <si>
    <t>Strep/Spec</t>
  </si>
  <si>
    <t>LSu, SSu2BHis</t>
  </si>
  <si>
    <t>Raf1.2, Raf2, RbcX2, BSD2</t>
  </si>
  <si>
    <t>none, none, none</t>
  </si>
  <si>
    <t>none, none, none, none</t>
  </si>
  <si>
    <t>none, C-His</t>
  </si>
  <si>
    <t>52.96, 15.62</t>
  </si>
  <si>
    <t>Cpn60a1, Cpn60b1, Cpn20</t>
  </si>
  <si>
    <t>57.26, 58.46, 21.53</t>
  </si>
  <si>
    <t>43.87, 18.79, 16.87, 8.48</t>
  </si>
  <si>
    <t>Aigner et al., (2017), Science. 358(6368), 1272-1278.</t>
  </si>
  <si>
    <t>Transformed into A. tumefaciens GV3101 for use in floral dipping</t>
  </si>
  <si>
    <t>52.96, 15.84, 15.62</t>
  </si>
  <si>
    <t>52.96, 15.62, 15.74</t>
  </si>
  <si>
    <t>52.96, 15.62, 15.84</t>
  </si>
  <si>
    <t>pRSFDuet 1AHis</t>
  </si>
  <si>
    <t>pRSFDuet 1BHis</t>
  </si>
  <si>
    <t>pRSFDuet 1BStrep</t>
  </si>
  <si>
    <t>pRSFDuet 1AStrep</t>
  </si>
  <si>
    <t>pRSFDuet 2B/3BStrep</t>
  </si>
  <si>
    <t>LSu, SSu1AHis</t>
  </si>
  <si>
    <t>LSu, SSu1BHis</t>
  </si>
  <si>
    <t>LSu, SSu1BStrep</t>
  </si>
  <si>
    <t>LSu, SSu1AStrep</t>
  </si>
  <si>
    <t>LSu, SSu2B/3BStrep</t>
  </si>
  <si>
    <t>none, C-Strep</t>
  </si>
  <si>
    <t>52.96, 15.52</t>
  </si>
  <si>
    <t>52.96, 15.84</t>
  </si>
  <si>
    <t>52.96, 15.74</t>
  </si>
  <si>
    <t>pRSFDuet 1B(GB1)His-1AStrep</t>
  </si>
  <si>
    <t>pRSFDuet 1B(GB1)His-1BStrep</t>
  </si>
  <si>
    <t>pRSFDuet 2B/3B(GB1)His-1BStrep</t>
  </si>
  <si>
    <t>pRSFDuet 2B/3B(GB1)His-1AStrep</t>
  </si>
  <si>
    <t>pRSFDuet 2B/3B(GB1)His</t>
  </si>
  <si>
    <t>LSu, SSu1B(GB1)His, SSu1BStrep</t>
  </si>
  <si>
    <t>LSu, SSu1B(GB1)His, SSu1AStrep</t>
  </si>
  <si>
    <t>LSu, SSu2B/3B(GB1)His, SSu1BStrep</t>
  </si>
  <si>
    <t>LSu, SSu2B/3B(GB1)His, SSu1AStrep</t>
  </si>
  <si>
    <t>LSu, SSu2B/3B(GB1)His</t>
  </si>
  <si>
    <t>none, C-GB1-His, C-Strep</t>
  </si>
  <si>
    <t>none, C-GB1-His</t>
  </si>
  <si>
    <t>52.96, 22.45, 15.84</t>
  </si>
  <si>
    <t>52.96, 22.45, 15.74</t>
  </si>
  <si>
    <t>52.96, 22.45</t>
  </si>
  <si>
    <t>GGGACACGAAGTGATCCGTTTAAACTATCAGTGTTTGACAGGATATATTGGCGGGTAAACCTAAGAGAAAAGAGCGTTTATTAGAATAATCGGATATTTAAAAGGGCGTGAAAAGGTTTATCCGTTCGTCCATTTGTATGTGCATGCCAACCACAGGGTTCCCCTCGGGAGTCAGCCGTGCGGCTGCATGAAATCCTGGCCGGTTTGTCTGATGCCAAGCTGGCGGCCTGGCCGGCCAGCTTGGCCGCTGAAGAAACCGAGCGCCGCCGTCTAAAAAGGTGATGTGTATTTGAGTAAAACAGCTTGCGTCATGCGGTCGCTGCGTATATGATGCGATGAGTAAATAAACAAATACGCAAGGGGAACGCATGAAGGTTATCGCTGTACTTAACCAGAAAGGCGGGTCAGGCAAGACGACCATCGCAACCCATCTAGCCCGCGCCCTGCAACTCGCCGGGGCCGATGTTCTGTTAGTCGATTCCGATCCCCAGGGCAGTGCCCGCGATTGGGCGGCCGTGCGGGAAGATCAACCGCTAACCGTTGTCGGCATCGACCGCCCGACGATTGACCGCGACGTGAAGGCCATCGGCCGGCGCGACTTCGTAGTGATCGACGGAGCGCCCCAGGCGGCGGACTTGGCTGTGTCCGCGATCAAGGCAGCCGACTTCGTGCTGATTCCGGTGCAGCCAAGCCCTTACGACATATGGGCCACCGCCGACCTGGTGGAGCTGGTTAAGCAGCGCATTGAGGTCACGGATGGAAGGCTACAAGCGGCCTTTGTCGTGTCGCGGGCGATCAAAGGCACGCGCATCGGCGGTGAGGTTGCCGAGGCGCTGGCCGGGTACGAGCTGCCCATTCTTGAGTCCCGTATCACGCAGCGCGTGAGCTACCCAGGCACTGCCGCCGCCGGCACAACCGTTCTTGAATCAGAACCCGAGGGCGACGCTGCCCGCGAGGTCCAGGCGCTGGCCGCTGAAATTAAATCAAAACTCATTTGAGTTAATGAGGTAAAGAGAAAATGAGCAAAAGCACAAACACGCTAAGTGCCGGCCGTCCGAGCGCACGCAGCAGCAAGGCTGCAACGTTGGCCAGCCTGGCAGACACGCCAGCCATGAAGCGGGTCAACTTTCAGTTGCCGGCGGAGGATCACACCAAGCTGAAGATGTACGCGGTACGCCAAGGCAAGACCATTACCGAGCTGCTATCTGAATACATCGCGCAGCTACCAGAGTAAATGAGCAAATGAATAAATGAGTAGATGAATTTTAGCGGCTAAAGGAGGCGGCATGGAAAATCAAGAACAACCAGGCACCGACGCCGTGGAATGCCCCATGTGTGGAGGAACGGGCGGTTGGCCAGGCGTAAGCGGCTGGGTTGTCTGCCGGCCCTGCAATGGCACTGGAACCCCCAAGCCCGAGGAATCGGCGTGACGGTCGCAAACCATCCGGCCCGGTACAAATCGGCGCGGCGCTGGGTGATGACCTGGTGGAGAAGTTGAAGGCCGCGCAGGCCGCCCAGCGGCAACGCATCGAGGCAGAAGCACGCCCCGGTGAATCGTGGCAAGCGGCCGCTGATCGAATCCGCAAAGAATCCCGGCAACCGCCGGCAGCCGGTGCGCCGTCGATTAGGAAGCCGCCCAAGGGCGACGAGCAACCAGATTTTTTCGTTCCGATGCTCTATGACGTGGGCACCCGCGATAGTCGCAGCATCATGGACGTGGCCGTTTTCCGTCTGTCGAAGCGTGACCGACGAGCTGGCGAGGTGATCCGCTACGAGCTTCCAGACGGGCACGTAGAGGTTTCCGCAGGGCCGGCCGGCATGGCCAGTGTGTGGGATTACGACCTGGTACTGATGGCGGTTTCCCATCTAACCGAATCCATGAACCGATACCGGGAAGGGAAGGGAGACAAGCCCGGCCGCGTGTTCCGTCCACACGTTGCGGACGTACTCAAGTTCTGCCGGCGAGCCGATGGCGGAAAGCAGAAAGACGACCTGGTAGAAACCTGCATTCGGTTAAACACCACGCACGTTGCCATGCAGCGTACGAAGAAGGCCAAGAACGGCCGCCTGGTGACGGTATCCGAGGGTGAAGCCTTGATTAGCCGCTACAAGATCGTAAAGAGCGAAACCGGGCGGCCGGAGTACATCGAGATCGAGCTAGCTGATTGGATGTACCGCGAGATCACAGAAGGCAAGAACCCGGACGTGCTGACGGTTCACCCCGATTACTTTTTGATCGATCCCGGCATCGGCCGTTTTCTCTACCGCCTGGCACGCCGCGCCGCAGGCAAGGCAGAAGCCAGATGGTTGTTCAAGACGATCTACGAACGCAGTGGCAGCGCCGGAGAGTTCAAGAAGTTCTGTTTCACCGTGCGCAAGCTGATCGGGTCAAATGACCTGCCGGAGTACGATTTGAAGGAGGAGGCGGGGCAGGCTGGCCCGATCCTAGTCATGCGCTACCGCAACCTGATCGAGGGCGAAGCATCCGCCGGTTCCTAATGTACGGAGCAGATGCTAGGGCAAATTGCCCTAGCAGGGGAAAAAGGTCGAAAAAGCTTCTTTCCTGTGGATAGCACGTACATTGGGAACCCAAAGCCGTACATTGGGAACCGGAACCCGTACATTGGGAACCCAAAGCCGTACATTGGGAACCGGTCACACATGTAAGTGACTGATATAAAAGAGAAAAAAGGCGATTTTTCCGCCTAAAACTCTTTAAAACTTATTAAAACTCTTAAAACCCGCCTGGCCTGTGCATAACTGTCTGGCCAGCGCACAGCCGAACAGCTGCAAAAAGCGCCCACATCAAGGCTCCGAGTGCGCGGAACCCCTATTTGTTTATTTTTCTAAATACATTCAAATATGTATCCGCTCATGAGACAATAACCCTGATAAATGCTTCAATAATATTGAAAAAGGAAGAGTATGGCTAAAATGAGAATATCACCGGAATTGAAAAAACTGATCGAAAAATACCGCTGCGTAAAAGATACGGAAGGAATGTCTCCTGCTAAGGTATATAAGCTGGTGGGAGAAAATGAAAACCTATATTTAAAAATGACGGACAGCCGGTATAAAGGGACCACCTATGATGTGGAACGGGAAAAGGACATGATGCTATGGCTGGAAGGAAAGCTGCCTGTTCCAAAGGTCCTGCACTTTGAACGGCATGATGGCTGGAGCAATCTGCTCATGAGTGAGGCCGATGGCGTCCTTTGCTCGGAAGAGTATGAAGATGAACAAAGCCCTGAAAAGATTATCGAGCTGTATGCGGAGTGCATCAGGCTCTTTCACTCCATCGACATATCGGATTGTCCCTATACGAATAGCTTAGACAGCCGCTTAGCCGAATTGGATTACTTACTGAATAACGATCTGGCCGATGTGGATTGCGAAAACTGGGAAGAGGACACTCCATTTAAAGATCCGCGCGAGCTGTATGATTTTTTAAAGACGGAAAAGCCCGAAGAGGAACTTGTCTTTTCCCACGGCGACCTGGGAGACAGCAACATCTTTGTGAAAGATGGCAAAGTAAGTGGCTTTATTGATCTTGGGAGAAGCGGCAGGGCGGACAAGTGGTATGACATTGCCTTCTGCGTCCGGTCGCTCAGGGAGGATATCGGGGAAGAACAGTATGTCGAGCTATTTTTTGACTTACTGGGGATCAAGCCTGATTGGGAGAAAATAAAATATTATATTTTACTGGATGAATTGTTTTAG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CTCGGATCTGTTGGACCGGACAGTAGTCATGGTTGATGGGCTGCCTGTATCGAGTGGTGATTTTGTGCCGAGCTGCCGGTCGGGGAGCTGTTGGCTGGCTGGTGGCAGGATATATTGTGGTGTAAACAAATTGACGCTTAGACAACTTAATAACACATTGCGGACGTTTTTAATGTACTGGGGTTGAACACTCTGTGCCGAATTCGGATCCGGAGGCTTAAGTGGGCCGTAAGTGCAATTGCGTTGTGCTCCAAAAGGAACGGTGCCGTGGGTTCCTCTTGTTCATCAGAAATATATTAATTAGCCGTAAAACCTGAAAATTCACAAGCATTTGGATTGTTTTCTAATTTAATATCCATTATGTGACTAAAAGTTCTAGTGATCGTACATACTACATAGAAAATAATAACACAAAATACTAGTTTACATTTCCCAATTAAAAACCATTTTGAATGAACTCTGTCTGATTTAATTATACTTTTAAAATGTGGGATGAATTCAAAGATTATACTTATATTCTTATTATTTAAGATTATCAAGTGGAAAAATAAAAATATGAATGTGTTAATATAAGGTAATAGAAATTTAATCATTTTTTTAATCTATATGTAAAAAGTATTTAACCGATATCTACAATTTGACGCCTCCCAATTGAAAGGAGCCAAAAGCAACCGATCAAGTGCAGACCAGTAGCCATACACATTCACTCCTACCCTTACATGAGAAAGATAAGATTATGGAGTTTTCTGCCACGTGATCTTATCCTAGTGGTCCAAATCGATAAGGGTGTCAACACCTTTCCTTAATCCTGTGGCAATTAACGACGTTATCATGAATTATGGCCCCTTTGATCATTAGGGCTAGTTGCCTCTAGCGGTTCCCACTATATAAAGATGACAAAACCAACAGACAAACAAGTAAGTAAGAGAAAAACCAAAAGAAGAAGAGAAACAACAAGAAGAAGTAATGGCTTCCTCTATGCTCTCCTCTGCCGCTGTGGTTACCTCCCCGGCTCAAGCCACCATGGTCGCTCCATTCACTGGTTTGAAGTCATCCGCTTCTTTCCCGGTCACCCGCAAGGCCAACAACGACATTACTTCCATCACAAGCAATGGGGGAAGAGTTAGCTGCATGAAGGTAATGTCATTAATGAAAACTGTCTTTTGTCATGTGCAATTAGTGCAACTGAACAATACTTAAGAATAATTGGGAATTGGGAATTATAGGTGTGGCCACCAATCGGAAAGAAGAAGTTTGAGACTCTATCTTACCTCCCTGACCTTACTGACGTCGAATTGGCTAAGGAAGTTGACTACCTTCTCCGCAACAAATGGATTCCTTGTGTTGAATTCGAGTTGGAGGTAATATACACAAAACTTTTCCTTTGTCTACTAATCATTATTATTTTTTTCGTTTTCATTGCTAGAAATATTAGCCTATAACCGGATTTTTTAGAACCGAAATAGACTATATCACCTTGTGCATATCCTCCAATATCAATTGTATTGAATGGTTTTCTTATGTGTTTATAGCACGGATTTGTGTACCGTGAGCACGGAAACACTCCCGGATACTACGATGGACGGTACTGGACAATGTGGAAGCTTCCATTGTTCGGATGCACCGACTCCGCTCAAGTGTTGAAGGAAGTTGAAGAATGCAAGAAGGAGTACCCGGGCGCCTTCATTAGGATCATCGGATTCGACAACACCCGTCAAGTCCAATGCATCAGTTTCATTGCCTACAAGCCCCCAAGCTTCACTGATGCTCACCATCATCACCATCACTAAGCTTATATGAAGATGAAGATGAAATATTTGGTGTGTCAAATAAAAAGCTTGTGTGCTTAAGTTTGTGTTTTTTTCTTGGCTTGTTGTGTTATGAATTTGTGGCTTTTTCTAATATTAAATGAATGTAAGATCTCATTATAATGAATAAACAAATGTTTCTATAATCCATTGTGAATGTTTTGTTGGATCTCTTCTGCAGCATATAACTACTGTATGTGCTATGGTATGGACTATGGAATATGATTAAAGATAAGAGATGTCAAGCAGATCGTTCAAACATTTGGCAATAAAGTTTCTTAAGATTGAATCCTGTTGCCGGTCTTGCGATGATTATCATATAATTTCTGTTGAATTACGTTAAGCATGTAATAATTAACATGTAATGCATGACGTTATTTATGAGATGGGTTTTTATGATTAGAGTCCCGCAATTATACATTTAATACGCGATAGAAAACAAAATATAGCGCGCAAACTAGGATAAATTATCGCGCGCGGTGTCATCTATGTTACTAGATCGACGCTGCAAGAATTCAAGCTTGGAGGTTAGAATTCTTTTGATAGGTTTACTTCCATTAGTCTGAAATGGAATCTTATTTATAAGTCTGCCTGAAAAATCTTAACAATTGATATTAATAAAACGGAAAGAGTAATGAATATTTTTAAGAGCATCTCGAATCTATCTCTATTTTTATTTATATACTCTATTTTTGTATTTATTTAACTCTAACTCATCTCTATTTTCATTTGTAAAATAGAAATTTCTAATTTTTTTTCTAAAGCAAAAAATAGAGATTTTTATTTTTTCTCTTATTTATTTTTTCTAACGAATTTTTGAGGAACCATTGAAGTTAAAATATAAATCTCTATTATATTTTTTCCTCTATATTCAGAAAGAAAATAATAGAAACAAATATTGGAGATGGTTAAAGCTTTTTTTTTTGTCCGGATAAATATCATACAATATATTTATGTAAATATCAAATTTAAATAATTTTGTTATAACTATTTTTTAATGCGACCTTATTTCCAAAGAAAGTGTTAAGCCAAATTAAATCATACATGGTAAATAAGAGGTCCAAAAGACCAAAAGCATTAAATTTAAGGTAATGCGTCTGGTTTCTTTTCTCCCAAACGAAAGGAGCCAAAAGCAACCGATCAAGTGCAGACCAGTAACCGCACATTCACTTCATTTCCCCCACAAGAGAAAAGATAAGATAATGGAGTTTTCTGCCACGTGGCCTTATCCTAGTGGTGCGTACCGATAAGGGTGTCAACACCTTTCCTTAATCCTGTGGCAGTAAACGACGTTATCATGAATCATGGACCCTTTGATCATGAGGGCTTTTCGCCTTTAGGGGGTTCTCATTATATAAAGATGACAACACCAGTAGGAAAACAAGTCAGTAAGTAAACGAGCAAAAGAAGAAGAGAAACAACAAGAAGTAGTAATGGCTTCCTCTATGCTCTCCTCTGCCGCTGTGGTTACCTCCCCGGCTCAAGCCACCATGGTCGCTCCATTCACTGGTTTGAAGTCATCCGCTTCTTTCCCGGTCACCCGCAAGGCCAACAACGACATTACTTCCATCACAAGCAATGGGGGAAGAGTTAGCTGCATGAAGGTAATGTCATTAATGAAAACTGTCTTTTGTCATGTGCAATTAGTGCAACTGAACAATACTTAAGAATAATTGGGAATTGGGAATTATAGGTGTGGCCACCAATCGGAAAGAAGAAGTTTGAGACTCTATCTTACCTCCCTGACCTTACTGACGTCGAATTGGCTAAGGAAGTTGACTACCTTCTCCGCAACAAATGGATTCCTTGTGTTGAATTCGAGTTGGAGGTAATATACACAAAACTTTTCCTTTGTCTACTAATCATTATTATTTTTTTCGTTTTCATTGCTAGAAATATTAGCCTATAACCGGATTTTTTAGAACCGAAATAGACTATATCACCTTGTGCATATCCTCCAATATCAATTGTATTGAATGGTTTTCTTATGTGTTTATAGCACGGATTTGTGTACCGTGAGCACGGAAACACTCCCGGATACTACGATGGACGGTACTGGACAATGTGGAAGCTTCCATTGTTCGGATGCACCGACTCCGCTCAAGTGTTGAAGGAAGTTGAAGAATGCAAGAAGGAGTACCCGGGCGCCTTCATTAGGATCATCGGATTCGACAACACCCGTCAAGTCCAATGCATCAGTTTCATTGCCTACAAGCCCCCAAGCTTCACTGATGCTTGGTCACACCCGCAGTTTGAAAAGTAAGCTTGTCCTGCTTTAATGAGATATGCGAGAAGCCTATGATCGCATGATATTTGCTTTCAATTCTGTTGTGCACGTTGTAAAAAACCTGAGCATGTGTAGCTCAGATCCTTACCGCCGGTTTCGGTTCATTCTAATGAATATATCACCCGTTACTATCGTATTTTTATGAATAATATTCTCCGTTCAATTTACTGATTGTACCCTACTACTTATATGTACAATATTAAAATGAAAACAATATATTGTGCTGAATAGGTTTATAGCGACATCTATGATAGAGCGCCACAATAACAAACAATTGCGTTTTATTATTACAAATCCAATTTTAAAAAAAGCGGCAGAACCGGTCAAACCTAAAAGACTGATTACATAAATCTTATTCAAATTTCAAAAGTGCCCCAGGGGCTAGTATCTACGACACACCGAGCGGCGAACTAATAACGCTCACTGAAGGGAACTCCGGTTCCCCGCCGGCGCGCATGGGTGAGATTCCTTGAAGTTGAGTATTGGCCGTCCGCTCTACCGAAAGTTACGGGCACCATTCAACCCGGTCCAGCACGGCGGCCGGGTAACCGACTTGCTGCCCCGAGAATTATGCAGCATTTTTTTGGTGTATGTGGGCCCCAAATGAAGTGCAGGTCAAACCTTGACAGTGACGACAAATCGTTGGGCGGGTCCAGGGCGAATTTTGCGACAACATGTCGAGGCTCAGCAGGACCGCTACTAGAATTCGAGCTCGGAGTTCTAGAATGTCGCGGAACAAATTTTAAAACTAAATCCTAAATTTTTCTAATTTTGTTGCCAATAGTGGATATGTGGGCCGTATAGAAGGAATCTATTGAAGGCCCAAACCCATACTGACGAGCCCAAAGGTTCGTTTTGCGTTTTATGTTTCGGTTCGATGCCAACGCCACATTCTGAGCTAGGCAAAAAACAAACGTGTCTTTGAATAGACTCCTCTCGTTAACACATGCAGCGGCTGCATGGTGACGCCATTAACACGTGGCCTACAATTGCATGATGTCTCCATTGACACGTGACTTCTCGTCTCCTTTCTTAATATATCTAACAAACACTCCTACCTCTTCCAAAATATATACACATCTTTTTGATCAATCTCTCATTCAAAATCTCATTCTCTCTAGTAAACAAGAACAAAAAAATGGCGGATACAGCTAGAGGAACCCATCACGATATCATCGGCAGAGATCAGTACCCGATGATGGGCCGAGATCGTGACCAGTACCAGATGTCCGGACGAGGATCTGACTACTCCAAGTCTAGGCAGATTGCTAAAGCTGCAACTGCTGTCACAGCTGGTGGTTCCCTCCTTGTTCTCTCCAGCCTTACCCTTGTTGGAACTGTCATAGCTTTGACTGTTGCAACACCTCTGCTCGTTATCTTCAGCCCAATCCTTGTCCCGGCTCTCATCACAGTTGCACTCCTCATCACCGGTTTTCTTTCCTCTGGAGGGTTTGGCATTGCCGCTATAACCGTTTTCTCTTGGATTTACAAGTAAGCACACATTTATCATCTTACTTCATAATTTTGTGCAATATGTGCATGCATGTGTTGAGCCAGTAGCTTTGGATCAATTTTTTTGGTCGAATAACAAATGTAACAATAAGAAATTGCAAATTCTAGGGAACATTTGGTTAACTAAATACGAAATTTGACCTAGCTAGCTTGAATGTGTCTGTGTATATCATCTATATAGGTAAAATGCTTGGTATGATACCTATTGATTGTGAATAGGTACGCAACGGGAGAGCACCCACAGGGATCAGACAAGTTGGACAGTGCAAGGATGAAGTTGGGAAGCAAAGCTCAGGATCTGAAAGACAGAGCTCAGTACTACGGACAGCAACATACTGGTGGGGAACATGACCGTGACCGTACTCGTGGTGGCCAGCACACTACTATGAGCGAGCTGATTAAGGAGAACATGCACATGAAGCTGTACATGGAGGGCACCGTGAACAACCACCACTTCAAGTGCACATCCGAGGGCGAAGGCAAGCCCTACGAGGGCACCCAGACCATGAGAATCAAGGTGGTCGAGGGCGGCCCTCTCCCCTTCGCCTTCGACATCCTGGCTACCAGCTTCATGTACGGCAGCAGAACCTTCATCAACCACACCCAGGGCATCCCCGACTTCTTTAAGCAGTCCTTCCCTGAGGGCTTCACATGGGAGAGAGTCACCACATACGAAGATGGGGGCGTGCTGACCGCTACCCAGGACACCAGCCTCCAGGACGGCTGCCTCATCTACAACGTCAAGATCAGAGGGGTGAACTTCCCATCCAACGGCCCTGTGATGCAGAAGAAAACACTCGGCTGGGAGGCCAACACCGAGATGCTGTACCCCGCTGACGGCGGCCTGGAAGGCAGAAGCGACATGGCCCTGAAGCTCGTGGGCGGGGGCCACCTGATCTGCAACTTCAAGACCACATACAGATCCAAGAAACCCGCTAAGAACCTCAAGATGCCCGGCGTCTACTATGTGGACCACAGACTGGAAAGAATCAAGGAGGCCGACAAAGAAACCTACGTCGAGCAGCACGAGGTGGCTGTGGCCAGATACTGCGACCTCCCTAGCAAACTGGGGCACAAGTGAGCTTACCCCACTGATGTCATCGTCATAGTCCAATAACTCCAATGTCGGGGAGTTAGTTTATGAGGAATAAAGTGTTTAGAATTTGATCAGGGGGAGATAATAAAAGCCGAGTTTGAATCTTTTTGTTATAAGTAATGTTTATGTGTGTTTCTATATGTTGTCAAATGGTACCATGTTTTTTTTCCTCTCTTTTTGTAACTTGCAAGTGTTGTGTTGTACTTTATTTGGCTTCTTTGTAAGTTGGTAACGGTGGTCTATATATGGAAAAGGTCTTGTTTTGTTAAACTTATGTTAGTTAACTGGATTCGTCTTTAACCACAAAAAGTTTTCAATAAGCTACAAATTTAGACACGCAAGCCGATGCAGTCATTAGTACATATATTTATTGCAAGTGATTACATGGCAACCCAAACTTCAAAAACAGTAGGTTGCTCCATTTAGTCGCTTTACGAGGATGCACATGTGACCGA</t>
  </si>
  <si>
    <t>GGGACACGAAGTGATCCGTTTAAACTATCAGTGTTTGACAGGATATATTGGCGGGTAAACCTAAGAGAAAAGAGCGTTTATTAGAATAATCGGATATTTAAAAGGGCGTGAAAAGGTTTATCCGTTCGTCCATTTGTATGTGCATGCCAACCACAGGGTTCCCCTCGGGAGTCAGCCGTGCGGCTGCATGAAATCCTGGCCGGTTTGTCTGATGCCAAGCTGGCGGCCTGGCCGGCCAGCTTGGCCGCTGAAGAAACCGAGCGCCGCCGTCTAAAAAGGTGATGTGTATTTGAGTAAAACAGCTTGCGTCATGCGGTCGCTGCGTATATGATGCGATGAGTAAATAAACAAATACGCAAGGGGAACGCATGAAGGTTATCGCTGTACTTAACCAGAAAGGCGGGTCAGGCAAGACGACCATCGCAACCCATCTAGCCCGCGCCCTGCAACTCGCCGGGGCCGATGTTCTGTTAGTCGATTCCGATCCCCAGGGCAGTGCCCGCGATTGGGCGGCCGTGCGGGAAGATCAACCGCTAACCGTTGTCGGCATCGACCGCCCGACGATTGACCGCGACGTGAAGGCCATCGGCCGGCGCGACTTCGTAGTGATCGACGGAGCGCCCCAGGCGGCGGACTTGGCTGTGTCCGCGATCAAGGCAGCCGACTTCGTGCTGATTCCGGTGCAGCCAAGCCCTTACGACATATGGGCCACCGCCGACCTGGTGGAGCTGGTTAAGCAGCGCATTGAGGTCACGGATGGAAGGCTACAAGCGGCCTTTGTCGTGTCGCGGGCGATCAAAGGCACGCGCATCGGCGGTGAGGTTGCCGAGGCGCTGGCCGGGTACGAGCTGCCCATTCTTGAGTCCCGTATCACGCAGCGCGTGAGCTACCCAGGCACTGCCGCCGCCGGCACAACCGTTCTTGAATCAGAACCCGAGGGCGACGCTGCCCGCGAGGTCCAGGCGCTGGCCGCTGAAATTAAATCAAAACTCATTTGAGTTAATGAGGTAAAGAGAAAATGAGCAAAAGCACAAACACGCTAAGTGCCGGCCGTCCGAGCGCACGCAGCAGCAAGGCTGCAACGTTGGCCAGCCTGGCAGACACGCCAGCCATGAAGCGGGTCAACTTTCAGTTGCCGGCGGAGGATCACACCAAGCTGAAGATGTACGCGGTACGCCAAGGCAAGACCATTACCGAGCTGCTATCTGAATACATCGCGCAGCTACCAGAGTAAATGAGCAAATGAATAAATGAGTAGATGAATTTTAGCGGCTAAAGGAGGCGGCATGGAAAATCAAGAACAACCAGGCACCGACGCCGTGGAATGCCCCATGTGTGGAGGAACGGGCGGTTGGCCAGGCGTAAGCGGCTGGGTTGTCTGCCGGCCCTGCAATGGCACTGGAACCCCCAAGCCCGAGGAATCGGCGTGACGGTCGCAAACCATCCGGCCCGGTACAAATCGGCGCGGCGCTGGGTGATGACCTGGTGGAGAAGTTGAAGGCCGCGCAGGCCGCCCAGCGGCAACGCATCGAGGCAGAAGCACGCCCCGGTGAATCGTGGCAAGCGGCCGCTGATCGAATCCGCAAAGAATCCCGGCAACCGCCGGCAGCCGGTGCGCCGTCGATTAGGAAGCCGCCCAAGGGCGACGAGCAACCAGATTTTTTCGTTCCGATGCTCTATGACGTGGGCACCCGCGATAGTCGCAGCATCATGGACGTGGCCGTTTTCCGTCTGTCGAAGCGTGACCGACGAGCTGGCGAGGTGATCCGCTACGAGCTTCCAGACGGGCACGTAGAGGTTTCCGCAGGGCCGGCCGGCATGGCCAGTGTGTGGGATTACGACCTGGTACTGATGGCGGTTTCCCATCTAACCGAATCCATGAACCGATACCGGGAAGGGAAGGGAGACAAGCCCGGCCGCGTGTTCCGTCCACACGTTGCGGACGTACTCAAGTTCTGCCGGCGAGCCGATGGCGGAAAGCAGAAAGACGACCTGGTAGAAACCTGCATTCGGTTAAACACCACGCACGTTGCCATGCAGCGTACGAAGAAGGCCAAGAACGGCCGCCTGGTGACGGTATCCGAGGGTGAAGCCTTGATTAGCCGCTACAAGATCGTAAAGAGCGAAACCGGGCGGCCGGAGTACATCGAGATCGAGCTAGCTGATTGGATGTACCGCGAGATCACAGAAGGCAAGAACCCGGACGTGCTGACGGTTCACCCCGATTACTTTTTGATCGATCCCGGCATCGGCCGTTTTCTCTACCGCCTGGCACGCCGCGCCGCAGGCAAGGCAGAAGCCAGATGGTTGTTCAAGACGATCTACGAACGCAGTGGCAGCGCCGGAGAGTTCAAGAAGTTCTGTTTCACCGTGCGCAAGCTGATCGGGTCAAATGACCTGCCGGAGTACGATTTGAAGGAGGAGGCGGGGCAGGCTGGCCCGATCCTAGTCATGCGCTACCGCAACCTGATCGAGGGCGAAGCATCCGCCGGTTCCTAATGTACGGAGCAGATGCTAGGGCAAATTGCCCTAGCAGGGGAAAAAGGTCGAAAAAGCTTCTTTCCTGTGGATAGCACGTACATTGGGAACCCAAAGCCGTACATTGGGAACCGGAACCCGTACATTGGGAACCCAAAGCCGTACATTGGGAACCGGTCACACATGTAAGTGACTGATATAAAAGAGAAAAAAGGCGATTTTTCCGCCTAAAACTCTTTAAAACTTATTAAAACTCTTAAAACCCGCCTGGCCTGTGCATAACTGTCTGGCCAGCGCACAGCCGAACAGCTGCAAAAAGCGCCCACATCAAGGCTCCGAGTGCGCGGAACCCCTATTTGTTTATTTTTCTAAATACATTCAAATATGTATCCGCTCATGAGACAATAACCCTGATAAATGCTTCAATAATATTGAAAAAGGAAGAGTATGGCTAAAATGAGAATATCACCGGAATTGAAAAAACTGATCGAAAAATACCGCTGCGTAAAAGATACGGAAGGAATGTCTCCTGCTAAGGTATATAAGCTGGTGGGAGAAAATGAAAACCTATATTTAAAAATGACGGACAGCCGGTATAAAGGGACCACCTATGATGTGGAACGGGAAAAGGACATGATGCTATGGCTGGAAGGAAAGCTGCCTGTTCCAAAGGTCCTGCACTTTGAACGGCATGATGGCTGGAGCAATCTGCTCATGAGTGAGGCCGATGGCGTCCTTTGCTCGGAAGAGTATGAAGATGAACAAAGCCCTGAAAAGATTATCGAGCTGTATGCGGAGTGCATCAGGCTCTTTCACTCCATCGACATATCGGATTGTCCCTATACGAATAGCTTAGACAGCCGCTTAGCCGAATTGGATTACTTACTGAATAACGATCTGGCCGATGTGGATTGCGAAAACTGGGAAGAGGACACTCCATTTAAAGATCCGCGCGAGCTGTATGATTTTTTAAAGACGGAAAAGCCCGAAGAGGAACTTGTCTTTTCCCACGGCGACCTGGGAGACAGCAACATCTTTGTGAAAGATGGCAAAGTAAGTGGCTTTATTGATCTTGGGAGAAGCGGCAGGGCGGACAAGTGGTATGACATTGCCTTCTGCGTCCGGTCGCTCAGGGAGGATATCGGGGAAGAACAGTATGTCGAGCTATTTTTTGACTTACTGGGGATCAAGCCTGATTGGGAGAAAATAAAATATTATATTTTACTGGATGAATTGTTTTAG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CTCGGATCTGTTGGACCGGACAGTAGTCATGGTTGATGGGCTGCCTGTATCGAGTGGTGATTTTGTGCCGAGCTGCCGGTCGGGGAGCTGTTGGCTGGCTGGTGGCAGGATATATTGTGGTGTAAACAAATTGACGCTTAGACAACTTAATAACACATTGCGGACGTTTTTAATGTACTGGGGTTGAACACTCTGTGCCGAATTCGGATCCGGAGGCTTAAGTGGGCCGTAAGTGCAATTGCGTTGTGCTCCAAAAGGAACGGTGCCGTGGGTTCCTCTTGTTCATCAGAAATATATTAATTAGCCGTAAAACCTGAAAATTCACAAGCATTTGGATTGTTTTCTAATTTAATATCCATTATGTGACTAAAAGTTCTAGTGATCGTACATACTACATAGAAAATAATAACACAAAATACTAGTTTACATTTCCCAATTAAAAACCATTTTGAATGAACTCTGTCTGATTTAATTATACTTTTAAAATGTGGGATGAATTCAAAGATTATACTTATATTCTTATTATTTAAGATTATCAAGTGGAAAAATAAAAATATGAATGTGTTAATATAAGGTAATAGAAATTTAATCATTTTTTTAATCTATATGTAAAAAGTATTTAACCGATATCTACAATTTGACGCCTCCCAATTGAAAGGAGCCAAAAGCAACCGATCAAGTGCAGACCAGTAGCCATACACATTCACTCCTACCCTTACATGAGAAAGATAAGATTATGGAGTTTTCTGCCACGTGATCTTATCCTAGTGGTCCAAATCGATAAGGGTGTCAACACCTTTCCTTAATCCTGTGGCAATTAACGACGTTATCATGAATTATGGCCCCTTTGATCATTAGGGCTAGTTGCCTCTAGCGGTTCCCACTATATAAAGATGACAAAACCAACAGACAAACAAGTAAGTAAGAGAAAAACCAAAAGAAGAAGAGAAACAACAAGAAGAAGTAATGGCTTCCTCTATGCTCTCCTCTGCCGCTGTGGTTACCTCCCCGGCTCAAGCCACCATGGTCGCTCCATTCACTGGTTTGAAGTCATCCGCTTCTTTCCCGGTCACCCGCAAGGCCAACAACGACATTACTTCCATCACAAGCAATGGGGGAAGAGTTAGCTGCATGAAGGTAATGTCATTAATGAAAACTGTCTTTTGTCATGTGCAATTAGTGCAACTGAACAATACTTAAGAATAATTGGGAATTGGGAATTATAGGTGTGGCCACCAATCGGAAAGAAGAAGTTTGAGACTCTATCTTACCTCCCTGACCTTACTGACGTCGAATTGGCTAAGGAAGTTGACTACCTTCTCCGCAACAAATGGATTCCTTGTGTTGAATTCGAGTTGGAGGTAATATACACAAAACTTTTCCTTTGTCTACTAATCATTATTATTTTTTTCGTTTTCATTGCTAGAAATATTAGCCTATAACCGGATTTTTTAGAACCGAAATAGACTATATCACCTTGTGCATATCCTCCAATATCAATTGTATTGAATGGTTTTCTTATGTGTTTATAGCACGGATTTGTGTACCGTGAGCACGGAAACACTCCCGGATACTACGATGGACGGTACTGGACAATGTGGAAGCTTCCATTGTTCGGATGCACCGACTCCGCTCAAGTGTTGAAGGAAGTTGAAGAATGCAAGAAGGAGTACCCGGGCGCCTTCATTAGGATCATCGGATTCGACAACACCCGTCAAGTCCAATGCATCAGTTTCATTGCCTACAAGCCCCCAAGCTTCACTGATGCTCACCATCATCACCATCACTAAGCTTATATGAAGATGAAGATGAAATATTTGGTGTGTCAAATAAAAAGCTTGTGTGCTTAAGTTTGTGTTTTTTTCTTGGCTTGTTGTGTTATGAATTTGTGGCTTTTTCTAATATTAAATGAATGTAAGATCTCATTATAATGAATAAACAAATGTTTCTATAATCCATTGTGAATGTTTTGTTGGATCTCTTCTGCAGCATATAACTACTGTATGTGCTATGGTATGGACTATGGAATATGATTAAAGATAAGAGATGTCAAGCAGATCGTTCAAACATTTGGCAATAAAGTTTCTTAAGATTGAATCCTGTTGCCGGTCTTGCGATGATTATCATATAATTTCTGTTGAATTACGTTAAGCATGTAATAATTAACATGTAATGCATGACGTTATTTATGAGATGGGTTTTTATGATTAGAGTCCCGCAATTATACATTTAATACGCGATAGAAAACAAAATATAGCGCGCAAACTAGGATAAATTATCGCGCGCGGTGTCATCTATGTTACTAGATCGACGCTGCAAGAATTCAAGCTTGGAGGTTAGAATTCTTTTGATAGGTTTACTTCCATTAGTCTGAAATGGAATCTTATTTATAAGTCTGCCTGAAAAATCTTAACAATTGATATTAATAAAACGGAAAGAGTAATGAATATTTTTAAGAGCATCTCGAATCTATCTCTATTTTTATTTATATACTCTATTTTTGTATTTATTTAACTCTAACTCATCTCTATTTTCATTTGTAAAATAGAAATTTCTAATTTTTTTTCTAAAGCAAAAAATAGAGATTTTTATTTTTTCTCTTATTTATTTTTTCTAACGAATTTTTGAGGAACCATTGAAGTTAAAATATAAATCTCTATTATATTTTTTCCTCTATATTCAGAAAGAAAATAATAGAAACAAATATTGGAGATGGTTAAAGCTTTTTTTTTTGTCCGGATAAATATCATACAATATATTTATGTAAATATCAAATTTAAATAATTTTGTTATAACTATTTTTTAATGCGACCTTATTTCCAAAGAAAGTGTTAAGCCAAATTAAATCATACATGGTAAATAAGAGGTCCAAAAGACCAAAAGCATTAAATTTAAGGTAATGCGTCTGGTTTCTTTTCTCCCAAACGAAAGGAGCCAAAAGCAACCGATCAAGTGCAGACCAGTAACCGCACATTCACTTCATTTCCCCCACAAGAGAAAAGATAAGATAATGGAGTTTTCTGCCACGTGGCCTTATCCTAGTGGTGCGTACCGATAAGGGTGTCAACACCTTTCCTTAATCCTGTGGCAGTAAACGACGTTATCATGAATCATGGACCCTTTGATCATGAGGGCTTTTCGCCTTTAGGGGGTTCTCATTATATAAAGATGACAACACCAGTAGGAAAACAAGTCAGTAAGTAAACGAGCAAAAGAAGAAGAGAAACAACAAGAAGTAGTAATGGCTTCCTCTATGCTCTCTTCCGCTACTATGGTTGCCTCTCCGGCTCAGGCCACTATGGTCGCTCCTTTCAACGGACTTAAGTCCTCCGCTGCCTTCCCAGCCACCCGCAAGGCTAACAACGACATTACTTCCATCACAAGCAACGGCGGAAGAGTTAACTGCATGCAGGTCATTTATATTTCTTCTTTCACTTTTTTATTATTCCATATGATTTTTTTCGGTTCTTTCTTCGAATCTACATAAACTAATATCATTGGAAAAATCGAAAAAATAGGTGTGGCCTCCGATTGGAAAGAAGAAGTTTGAGACTCTCTCTTACCTTCCTGACCTTACCGATTCCGAATTGGCTAAGGAAGTTGACTACCTTATCCGCAACAAGTGGATTCCTTGTGTTGAATTCGAGTTGGAGGTAATTAAACAAAATTTAAACATCTATATAAACTAGCTAGATCTTAGGAAAATTTGGTTTAATATATTAGGATCTTGATTTATATAAACATGTTCAAAATGTTATCTGAGTGGTTTGTAACATGTGGTTTGTATAGCACGGATTTGTGTACCGTGAGCACGGTAACTCACCCGGATACTATGATGGACGGTACTGGACAATGTGGAAGCTTCCCTTGTTCGGTTGCACCGACTCCGCTCAAGTGTTGAAGGAAGTGGAAGAGTGCAAGAAGGAGTACCCCAATGCCTTCATTAGGATCATCGGATTCGACAACACCCGTCAAGTCCAGTGCATCAGTTTCATTGCCTACAAGCCACCAAGCTTCACCGGTTGGTCACACCCGCAGTTTGAAAAGTAAGCTTGTCCTGCTTTAATGAGATATGCGAGAAGCCTATGATCGCATGATATTTGCTTTCAATTCTGTTGTGCACGTTGTAAAAAACCTGAGCATGTGTAGCTCAGATCCTTACCGCCGGTTTCGGTTCATTCTAATGAATATATCACCCGTTACTATCGTATTTTTATGAATAATATTCTCCGTTCAATTTACTGATTGTACCCTACTACTTATATGTACAATATTAAAATGAAAACAATATATTGTGCTGAATAGGTTTATAGCGACATCTATGATAGAGCGCCACAATAACAAACAATTGCGTTTTATTATTACAAATCCAATTTTAAAAAAAGCGGCAGAACCGGTCAAACCTAAAAGACTGATTACATAAATCTTATTCAAATTTCAAAAGTGCCCCAGGGGCTAGTATCTACGACACACCGAGCGGCGAACTAATAACGCTCACTGAAGGGAACTCCGGTTCCCCGCCGGCGCGCATGGGTGAGATTCCTTGAAGTTGAGTATTGGCCGTCCGCTCTACCGAAAGTTACGGGCACCATTCAACCCGGTCCAGCACGGCGGCCGGGTAACCGACTTGCTGCCCCGAGAATTATGCAGCATTTTTTTGGTGTATGTGGGCCCCAAATGAAGTGCAGGTCAAACCTTGACAGTGACGACAAATCGTTGGGCGGGTCCAGGGCGAATTTTGCGACAACATGTCGAGGCTCAGCAGGACCGCTACTAGAATTCGAGCTCGGAGTTCTAGAATGTCGCGGAACAAATTTTAAAACTAAATCCTAAATTTTTCTAATTTTGTTGCCAATAGTGGATATGTGGGCCGTATAGAAGGAATCTATTGAAGGCCCAAACCCATACTGACGAGCCCAAAGGTTCGTTTTGCGTTTTATGTTTCGGTTCGATGCCAACGCCACATTCTGAGCTAGGCAAAAAACAAACGTGTCTTTGAATAGACTCCTCTCGTTAACACATGCAGCGGCTGCATGGTGACGCCATTAACACGTGGCCTACAATTGCATGATGTCTCCATTGACACGTGACTTCTCGTCTCCTTTCTTAATATATCTAACAAACACTCCTACCTCTTCCAAAATATATACACATCTTTTTGATCAATCTCTCATTCAAAATCTCATTCTCTCTAGTAAACAAGAACAAAAAAATGGCGGATACAGCTAGAGGAACCCATCACGATATCATCGGCAGAGATCAGTACCCGATGATGGGCCGAGATCGTGACCAGTACCAGATGTCCGGACGAGGATCTGACTACTCCAAGTCTAGGCAGATTGCTAAAGCTGCAACTGCTGTCACAGCTGGTGGTTCCCTCCTTGTTCTCTCCAGCCTTACCCTTGTTGGAACTGTCATAGCTTTGACTGTTGCAACACCTCTGCTCGTTATCTTCAGCCCAATCCTTGTCCCGGCTCTCATCACAGTTGCACTCCTCATCACCGGTTTTCTTTCCTCTGGAGGGTTTGGCATTGCCGCTATAACCGTTTTCTCTTGGATTTACAAGTAAGCACACATTTATCATCTTACTTCATAATTTTGTGCAATATGTGCATGCATGTGTTGAGCCAGTAGCTTTGGATCAATTTTTTTGGTCGAATAACAAATGTAACAATAAGAAATTGCAAATTCTAGGGAACATTTGGTTAACTAAATACGAAATTTGACCTAGCTAGCTTGAATGTGTCTGTGTATATCATCTATATAGGTAAAATGCTTGGTATGATACCTATTGATTGTGAATAGGTACGCAACGGGAGAGCACCCACAGGGATCAGACAAGTTGGACAGTGCAAGGATGAAGTTGGGAAGCAAAGCTCAGGATCTGAAAGACAGAGCTCAGTACTACGGACAGCAACATACTGGTGGGGAACATGACCGTGACCGTACTCGTGGTGGCCAGCACACTACTATGAGCGAGCTGATTAAGGAGAACATGCACATGAAGCTGTACATGGAGGGCACCGTGAACAACCACCACTTCAAGTGCACATCCGAGGGCGAAGGCAAGCCCTACGAGGGCACCCAGACCATGAGAATCAAGGTGGTCGAGGGCGGCCCTCTCCCCTTCGCCTTCGACATCCTGGCTACCAGCTTCATGTACGGCAGCAGAACCTTCATCAACCACACCCAGGGCATCCCCGACTTCTTTAAGCAGTCCTTCCCTGAGGGCTTCACATGGGAGAGAGTCACCACATACGAAGATGGGGGCGTGCTGACCGCTACCCAGGACACCAGCCTCCAGGACGGCTGCCTCATCTACAACGTCAAGATCAGAGGGGTGAACTTCCCATCCAACGGCCCTGTGATGCAGAAGAAAACACTCGGCTGGGAGGCCAACACCGAGATGCTGTACCCCGCTGACGGCGGCCTGGAAGGCAGAAGCGACATGGCCCTGAAGCTCGTGGGCGGGGGCCACCTGATCTGCAACTTCAAGACCACATACAGATCCAAGAAACCCGCTAAGAACCTCAAGATGCCCGGCGTCTACTATGTGGACCACAGACTGGAAAGAATCAAGGAGGCCGACAAAGAAACCTACGTCGAGCAGCACGAGGTGGCTGTGGCCAGATACTGCGACCTCCCTAGCAAACTGGGGCACAAGTGAGCTTACCCCACTGATGTCATCGTCATAGTCCAATAACTCCAATGTCGGGGAGTTAGTTTATGAGGAATAAAGTGTTTAGAATTTGATCAGGGGGAGATAATAAAAGCCGAGTTTGAATCTTTTTGTTATAAGTAATGTTTATGTGTGTTTCTATATGTTGTCAAATGGTACCATGTTTTTTTTCCTCTCTTTTTGTAACTTGCAAGTGTTGTGTTGTACTTTATTTGGCTTCTTTGTAAGTTGGTAACGGTGGTCTATATATGGAAAAGGTCTTGTTTTGTTAAACTTATGTTAGTTAACTGGATTCGTCTTTAACCACAAAAAGTTTTCAATAAGCTACAAATTTAGACACGCAAGCCGATGCAGTCATTAGTACATATATTTATTGCAAGTGATTACATGGCAACCCAAACTTCAAAAACAGTAGGTTGCTCCATTTAGTCGCTTTACGAGGATGCACATGTGACCGA</t>
  </si>
  <si>
    <t>GGGACACGAAGTGATCCGTTTAAACTATCAGTGTTTGACAGGATATATTGGCGGGTAAACCTAAGAGAAAAGAGCGTTTATTAGAATAATCGGATATTTAAAAGGGCGTGAAAAGGTTTATCCGTTCGTCCATTTGTATGTGCATGCCAACCACAGGGTTCCCCTCGGGAGTCAGCCGTGCGGCTGCATGAAATCCTGGCCGGTTTGTCTGATGCCAAGCTGGCGGCCTGGCCGGCCAGCTTGGCCGCTGAAGAAACCGAGCGCCGCCGTCTAAAAAGGTGATGTGTATTTGAGTAAAACAGCTTGCGTCATGCGGTCGCTGCGTATATGATGCGATGAGTAAATAAACAAATACGCAAGGGGAACGCATGAAGGTTATCGCTGTACTTAACCAGAAAGGCGGGTCAGGCAAGACGACCATCGCAACCCATCTAGCCCGCGCCCTGCAACTCGCCGGGGCCGATGTTCTGTTAGTCGATTCCGATCCCCAGGGCAGTGCCCGCGATTGGGCGGCCGTGCGGGAAGATCAACCGCTAACCGTTGTCGGCATCGACCGCCCGACGATTGACCGCGACGTGAAGGCCATCGGCCGGCGCGACTTCGTAGTGATCGACGGAGCGCCCCAGGCGGCGGACTTGGCTGTGTCCGCGATCAAGGCAGCCGACTTCGTGCTGATTCCGGTGCAGCCAAGCCCTTACGACATATGGGCCACCGCCGACCTGGTGGAGCTGGTTAAGCAGCGCATTGAGGTCACGGATGGAAGGCTACAAGCGGCCTTTGTCGTGTCGCGGGCGATCAAAGGCACGCGCATCGGCGGTGAGGTTGCCGAGGCGCTGGCCGGGTACGAGCTGCCCATTCTTGAGTCCCGTATCACGCAGCGCGTGAGCTACCCAGGCACTGCCGCCGCCGGCACAACCGTTCTTGAATCAGAACCCGAGGGCGACGCTGCCCGCGAGGTCCAGGCGCTGGCCGCTGAAATTAAATCAAAACTCATTTGAGTTAATGAGGTAAAGAGAAAATGAGCAAAAGCACAAACACGCTAAGTGCCGGCCGTCCGAGCGCACGCAGCAGCAAGGCTGCAACGTTGGCCAGCCTGGCAGACACGCCAGCCATGAAGCGGGTCAACTTTCAGTTGCCGGCGGAGGATCACACCAAGCTGAAGATGTACGCGGTACGCCAAGGCAAGACCATTACCGAGCTGCTATCTGAATACATCGCGCAGCTACCAGAGTAAATGAGCAAATGAATAAATGAGTAGATGAATTTTAGCGGCTAAAGGAGGCGGCATGGAAAATCAAGAACAACCAGGCACCGACGCCGTGGAATGCCCCATGTGTGGAGGAACGGGCGGTTGGCCAGGCGTAAGCGGCTGGGTTGTCTGCCGGCCCTGCAATGGCACTGGAACCCCCAAGCCCGAGGAATCGGCGTGACGGTCGCAAACCATCCGGCCCGGTACAAATCGGCGCGGCGCTGGGTGATGACCTGGTGGAGAAGTTGAAGGCCGCGCAGGCCGCCCAGCGGCAACGCATCGAGGCAGAAGCACGCCCCGGTGAATCGTGGCAAGCGGCCGCTGATCGAATCCGCAAAGAATCCCGGCAACCGCCGGCAGCCGGTGCGCCGTCGATTAGGAAGCCGCCCAAGGGCGACGAGCAACCAGATTTTTTCGTTCCGATGCTCTATGACGTGGGCACCCGCGATAGTCGCAGCATCATGGACGTGGCCGTTTTCCGTCTGTCGAAGCGTGACCGACGAGCTGGCGAGGTGATCCGCTACGAGCTTCCAGACGGGCACGTAGAGGTTTCCGCAGGGCCGGCCGGCATGGCCAGTGTGTGGGATTACGACCTGGTACTGATGGCGGTTTCCCATCTAACCGAATCCATGAACCGATACCGGGAAGGGAAGGGAGACAAGCCCGGCCGCGTGTTCCGTCCACACGTTGCGGACGTACTCAAGTTCTGCCGGCGAGCCGATGGCGGAAAGCAGAAAGACGACCTGGTAGAAACCTGCATTCGGTTAAACACCACGCACGTTGCCATGCAGCGTACGAAGAAGGCCAAGAACGGCCGCCTGGTGACGGTATCCGAGGGTGAAGCCTTGATTAGCCGCTACAAGATCGTAAAGAGCGAAACCGGGCGGCCGGAGTACATCGAGATCGAGCTAGCTGATTGGATGTACCGCGAGATCACAGAAGGCAAGAACCCGGACGTGCTGACGGTTCACCCCGATTACTTTTTGATCGATCCCGGCATCGGCCGTTTTCTCTACCGCCTGGCACGCCGCGCCGCAGGCAAGGCAGAAGCCAGATGGTTGTTCAAGACGATCTACGAACGCAGTGGCAGCGCCGGAGAGTTCAAGAAGTTCTGTTTCACCGTGCGCAAGCTGATCGGGTCAAATGACCTGCCGGAGTACGATTTGAAGGAGGAGGCGGGGCAGGCTGGCCCGATCCTAGTCATGCGCTACCGCAACCTGATCGAGGGCGAAGCATCCGCCGGTTCCTAATGTACGGAGCAGATGCTAGGGCAAATTGCCCTAGCAGGGGAAAAAGGTCGAAAAAGCTTCTTTCCTGTGGATAGCACGTACATTGGGAACCCAAAGCCGTACATTGGGAACCGGAACCCGTACATTGGGAACCCAAAGCCGTACATTGGGAACCGGTCACACATGTAAGTGACTGATATAAAAGAGAAAAAAGGCGATTTTTCCGCCTAAAACTCTTTAAAACTTATTAAAACTCTTAAAACCCGCCTGGCCTGTGCATAACTGTCTGGCCAGCGCACAGCCGAACAGCTGCAAAAAGCGCCCACATCAAGGCTCCGAGTGCGCGGAACCCCTATTTGTTTATTTTTCTAAATACATTCAAATATGTATCCGCTCATGAGACAATAACCCTGATAAATGCTTCAATAATATTGAAAAAGGAAGAGTATGGCTAAAATGAGAATATCACCGGAATTGAAAAAACTGATCGAAAAATACCGCTGCGTAAAAGATACGGAAGGAATGTCTCCTGCTAAGGTATATAAGCTGGTGGGAGAAAATGAAAACCTATATTTAAAAATGACGGACAGCCGGTATAAAGGGACCACCTATGATGTGGAACGGGAAAAGGACATGATGCTATGGCTGGAAGGAAAGCTGCCTGTTCCAAAGGTCCTGCACTTTGAACGGCATGATGGCTGGAGCAATCTGCTCATGAGTGAGGCCGATGGCGTCCTTTGCTCGGAAGAGTATGAAGATGAACAAAGCCCTGAAAAGATTATCGAGCTGTATGCGGAGTGCATCAGGCTCTTTCACTCCATCGACATATCGGATTGTCCCTATACGAATAGCTTAGACAGCCGCTTAGCCGAATTGGATTACTTACTGAATAACGATCTGGCCGATGTGGATTGCGAAAACTGGGAAGAGGACACTCCATTTAAAGATCCGCGCGAGCTGTATGATTTTTTAAAGACGGAAAAGCCCGAAGAGGAACTTGTCTTTTCCCACGGCGACCTGGGAGACAGCAACATCTTTGTGAAAGATGGCAAAGTAAGTGGCTTTATTGATCTTGGGAGAAGCGGCAGGGCGGACAAGTGGTATGACATTGCCTTCTGCGTCCGGTCGCTCAGGGAGGATATCGGGGAAGAACAGTATGTCGAGCTATTTTTTGACTTACTGGGGATCAAGCCTGATTGGGAGAAAATAAAATATTATATTTTACTGGATGAATTGTTTTAG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CTCGGATCTGTTGGACCGGACAGTAGTCATGGTTGATGGGCTGCCTGTATCGAGTGGTGATTTTGTGCCGAGCTGCCGGTCGGGGAGCTGTTGGCTGGCTGGTGGCAGGATATATTGTGGTGTAAACAAATTGACGCTTAGACAACTTAATAACACATTGCGGACGTTTTTAATGTACTGGGGTTGAACACTCTGTGCCGAATTCGGATCCGGAGGCTTAAGTGGGCCGTAAGTGCAATTGCGTTGTGCTCCAAAAGGAACGGTGCCGTGGGTTCCTCTTGTTCATCAGAAATATATTAATTAGCCGTAAAACCTGAAAATTCACAAGCATTTGGATTGTTTTCTAATTTAATATCCATTATGTGACTAAAAGTTCTAGTGATCGTACATACTACATAGAAAATAATAACACAAAATACTAGTTTACATTTCCCAATTAAAAACCATTTTGAATGAACTCTGTCTGATTTAATTATACTTTTAAAATGTGGGATGAATTCAAAGATTATACTTATATTCTTATTATTTAAGATTATCAAGTGGAAAAATAAAAATATGAATGTGTTAATATAAGGTAATAGAAATTTAATCATTTTTTTAATCTATATGTAAAAAGTATTTAACCGATATCTACAATTTGACGCCTCCCAATTGAAAGGAGCCAAAAGCAACCGATCAAGTGCAGACCAGTAGCCATACACATTCACTCCTACCCTTACATGAGAAAGATAAGATTATGGAGTTTTCTGCCACGTGATCTTATCCTAGTGGTCCAAATCGATAAGGGTGTCAACACCTTTCCTTAATCCTGTGGCAATTAACGACGTTATCATGAATTATGGCCCCTTTGATCATTAGGGCTAGTTGCCTCTAGCGGTTCCCACTATATAAAGATGACAAAACCAACAGACAAACAAGTAAGTAAGAGAAAAACCAAAAGAAGAAGAGAAACAACAAGAAGAAGTAATGGCTTCCTCTATGTTCTCCTCCACCGCTGTGGTTACCTCCCCGGCTCAAGCCACCATGGTCGCTCCATTCACCGGCTTGAAGTCATCCGCTTCTTTCCCGGTCACCCGCAAGGCCAACAACGACATTACTTCCATCACAAGCAACGGAGGAAGAGTTAGCTGCATGAAGGTAAATGTCATTAATGAAAACTGTCTTTTGTCATGTGCAATTAGTGCAACTGAACAATACTTTAGAATAATTGGGAATTCGAATTTATAGGTGTGGCCACCAATCGGAAAGAAGAAGTTTGAGACTCTATCTTACCTCCCTGACCTTAGTGACGTTGAATTGGCTAAGGAAGTTGACTACCTTCTCCGCAACAAGTGGATTCCTTGTGTTGAATTCGAGTTGGAGGTAATATACACTGAACTTTTCCTTTGTCTCTAAGCATCCTTTATTCTTCTTCTTCATTGCTAGAAACTTAAGTGGATAACCGAAATAGACTATCACCAATATATATATCAATTGTATTGAATGGTTTTCTTTATATATAGCACGGATTTGTGTACCGTGAGCACGGAAACACTCCCGGATACTATGATGGACGATACTGGACAATGTGGAAGCTTCCATTGTTCGGATGCACCGACTCCGCTCAAGTGTTGAAGGAAGTTGAAGAATGCAAGAAGGAGTACCCTGGCGCCTTCATTAGGATCATCGGATTCGACAACACCCGTCAAGTCCAATGCATCAGTTTCATTGCCTACAAGCCCCCAAGCTTCACCGAAGCTCACCATCATCACCATCACTAAGCTTATATGAAGATGAAGATGAAATATTTGGTGTGTCAAATAAAAAGCTTGTGTGCTTAAGTTTGTGTTTTTTTCTTGGCTTGTTGTGTTATGAATTTGTGGCTTTTTCTAATATTAAATGAATGTAAGATCTCATTATAATGAATAAACAAATGTTTCTATAATCCATTGTGAATGTTTTGTTGGATCTCTTCTGCAGCATATAACTACTGTATGTGCTATGGTATGGACTATGGAATATGATTAAAGATAAGAGATGTCAAGCAGATCGTTCAAACATTTGGCAATAAAGTTTCTTAAGATTGAATCCTGTTGCCGGTCTTGCGATGATTATCATATAATTTCTGTTGAATTACGTTAAGCATGTAATAATTAACATGTAATGCATGACGTTATTTATGAGATGGGTTTTTATGATTAGAGTCCCGCAATTATACATTTAATACGCGATAGAAAACAAAATATAGCGCGCAAACTAGGATAAATTATCGCGCGCGGTGTCATCTATGTTACTAGATCGACGCTGCAAGAATTCAAGCTTGGAGGTTAGAATTCTTTTGATAGGTTTACTTCCATTAGTCTGAAATGGAATCTTATTTATAAGTCTGCCTGAAAAATCTTAACAATTGATATTAATAAAACGGAAAGAGTAATGAATATTTTTAAGAGCATCTCGAATCTATCTCTATTTTTATTTATATACTCTATTTTTGTATTTATTTAACTCTAACTCATCTCTATTTTCATTTGTAAAATAGAAATTTCTAATTTTTTTTCTAAAGCAAAAAATAGAGATTTTTATTTTTTCTCTTATTTATTTTTTCTAACGAATTTTTGAGGAACCATTGAAGTTAAAATATAAATCTCTATTATATTTTTTCCTCTATATTCAGAAAGAAAATAATAGAAACAAATATTGGAGATGGTTAAAGCTTTTTTTTTTGTCCGGATAAATATCATACAATATATTTATGTAAATATCAAATTTAAATAATTTTGTTATAACTATTTTTTAATGCGACCTTATTTCCAAAGAAAGTGTTAAGCCAAATTAAATCATACATGGTAAATAAGAGGTCCAAAAGACCAAAAGCATTAAATTTAAGGTAATGCGTCTGGTTTCTTTTCTCCCAAACGAAAGGAGCCAAAAGCAACCGATCAAGTGCAGACCAGTAACCGCACATTCACTTCATTTCCCCCACAAGAGAAAAGATAAGATAATGGAGTTTTCTGCCACGTGGCCTTATCCTAGTGGTGCGTACCGATAAGGGTGTCAACACCTTTCCTTAATCCTGTGGCAGTAAACGACGTTATCATGAATCATGGACCCTTTGATCATGAGGGCTTTTCGCCTTTAGGGGGTTCTCATTATATAAAGATGACAACACCAGTAGGAAAACAAGTCAGTAAGTAAACGAGCAAAAGAAGAAGAGAAACAACAAGAAGTAGTAATGGCTTCCTCTATGCTCTCCTCTGCCGCTGTGGTTACCTCCCCGGCTCAAGCCACCATGGTCGCTCCATTCACTGGTTTGAAGTCATCCGCTTCTTTCCCGGTCACCCGCAAGGCCAACAACGACATTACTTCCATCACAAGCAATGGGGGAAGAGTTAGCTGCATGAAGGTAATGTCATTAATGAAAACTGTCTTTTGTCATGTGCAATTAGTGCAACTGAACAATACTTAAGAATAATTGGGAATTGGGAATTATAGGTGTGGCCACCAATCGGAAAGAAGAAGTTTGAGACTCTATCTTACCTCCCTGACCTTACTGACGTCGAATTGGCTAAGGAAGTTGACTACCTTCTCCGCAACAAATGGATTCCTTGTGTTGAATTCGAGTTGGAGGTAATATACACAAAACTTTTCCTTTGTCTACTAATCATTATTATTTTTTTCGTTTTCATTGCTAGAAATATTAGCCTATAACCGGATTTTTTAGAACCGAAATAGACTATATCACCTTGTGCATATCCTCCAATATCAATTGTATTGAATGGTTTTCTTATGTGTTTATAGCACGGATTTGTGTACCGTGAGCACGGAAACACTCCCGGATACTACGATGGACGGTACTGGACAATGTGGAAGCTTCCATTGTTCGGATGCACCGACTCCGCTCAAGTGTTGAAGGAAGTTGAAGAATGCAAGAAGGAGTACCCGGGCGCCTTCATTAGGATCATCGGATTCGACAACACCCGTCAAGTCCAATGCATCAGTTTCATTGCCTACAAGCCCCCAAGCTTCACTGATGCTTGGTCACACCCGCAGTTTGAAAAGTAAGCTTGTCCTGCTTTAATGAGATATGCGAGAAGCCTATGATCGCATGATATTTGCTTTCAATTCTGTTGTGCACGTTGTAAAAAACCTGAGCATGTGTAGCTCAGATCCTTACCGCCGGTTTCGGTTCATTCTAATGAATATATCACCCGTTACTATCGTATTTTTATGAATAATATTCTCCGTTCAATTTACTGATTGTACCCTACTACTTATATGTACAATATTAAAATGAAAACAATATATTGTGCTGAATAGGTTTATAGCGACATCTATGATAGAGCGCCACAATAACAAACAATTGCGTTTTATTATTACAAATCCAATTTTAAAAAAAGCGGCAGAACCGGTCAAACCTAAAAGACTGATTACATAAATCTTATTCAAATTTCAAAAGTGCCCCAGGGGCTAGTATCTACGACACACCGAGCGGCGAACTAATAACGCTCACTGAAGGGAACTCCGGTTCCCCGCCGGCGCGCATGGGTGAGATTCCTTGAAGTTGAGTATTGGCCGTCCGCTCTACCGAAAGTTACGGGCACCATTCAACCCGGTCCAGCACGGCGGCCGGGTAACCGACTTGCTGCCCCGAGAATTATGCAGCATTTTTTTGGTGTATGTGGGCCCCAAATGAAGTGCAGGTCAAACCTTGACAGTGACGACAAATCGTTGGGCGGGTCCAGGGCGAATTTTGCGACAACATGTCGAGGCTCAGCAGGACCGCTACTAGAATTCGAGCTCGGAGTTCTAGAATGTCGCGGAACAAATTTTAAAACTAAATCCTAAATTTTTCTAATTTTGTTGCCAATAGTGGATATGTGGGCCGTATAGAAGGAATCTATTGAAGGCCCAAACCCATACTGACGAGCCCAAAGGTTCGTTTTGCGTTTTATGTTTCGGTTCGATGCCAACGCCACATTCTGAGCTAGGCAAAAAACAAACGTGTCTTTGAATAGACTCCTCTCGTTAACACATGCAGCGGCTGCATGGTGACGCCATTAACACGTGGCCTACAATTGCATGATGTCTCCATTGACACGTGACTTCTCGTCTCCTTTCTTAATATATCTAACAAACACTCCTACCTCTTCCAAAATATATACACATCTTTTTGATCAATCTCTCATTCAAAATCTCATTCTCTCTAGTAAACAAGAACAAAAAAATGGCGGATACAGCTAGAGGAACCCATCACGATATCATCGGCAGAGATCAGTACCCGATGATGGGCCGAGATCGTGACCAGTACCAGATGTCCGGACGAGGATCTGACTACTCCAAGTCTAGGCAGATTGCTAAAGCTGCAACTGCTGTCACAGCTGGTGGTTCCCTCCTTGTTCTCTCCAGCCTTACCCTTGTTGGAACTGTCATAGCTTTGACTGTTGCAACACCTCTGCTCGTTATCTTCAGCCCAATCCTTGTCCCGGCTCTCATCACAGTTGCACTCCTCATCACCGGTTTTCTTTCCTCTGGAGGGTTTGGCATTGCCGCTATAACCGTTTTCTCTTGGATTTACAAGTAAGCACACATTTATCATCTTACTTCATAATTTTGTGCAATATGTGCATGCATGTGTTGAGCCAGTAGCTTTGGATCAATTTTTTTGGTCGAATAACAAATGTAACAATAAGAAATTGCAAATTCTAGGGAACATTTGGTTAACTAAATACGAAATTTGACCTAGCTAGCTTGAATGTGTCTGTGTATATCATCTATATAGGTAAAATGCTTGGTATGATACCTATTGATTGTGAATAGGTACGCAACGGGAGAGCACCCACAGGGATCAGACAAGTTGGACAGTGCAAGGATGAAGTTGGGAAGCAAAGCTCAGGATCTGAAAGACAGAGCTCAGTACTACGGACAGCAACATACTGGTGGGGAACATGACCGTGACCGTACTCGTGGTGGCCAGCACACTACTATGAGCGAGCTGATTAAGGAGAACATGCACATGAAGCTGTACATGGAGGGCACCGTGAACAACCACCACTTCAAGTGCACATCCGAGGGCGAAGGCAAGCCCTACGAGGGCACCCAGACCATGAGAATCAAGGTGGTCGAGGGCGGCCCTCTCCCCTTCGCCTTCGACATCCTGGCTACCAGCTTCATGTACGGCAGCAGAACCTTCATCAACCACACCCAGGGCATCCCCGACTTCTTTAAGCAGTCCTTCCCTGAGGGCTTCACATGGGAGAGAGTCACCACATACGAAGATGGGGGCGTGCTGACCGCTACCCAGGACACCAGCCTCCAGGACGGCTGCCTCATCTACAACGTCAAGATCAGAGGGGTGAACTTCCCATCCAACGGCCCTGTGATGCAGAAGAAAACACTCGGCTGGGAGGCCAACACCGAGATGCTGTACCCCGCTGACGGCGGCCTGGAAGGCAGAAGCGACATGGCCCTGAAGCTCGTGGGCGGGGGCCACCTGATCTGCAACTTCAAGACCACATACAGATCCAAGAAACCCGCTAAGAACCTCAAGATGCCCGGCGTCTACTATGTGGACCACAGACTGGAAAGAATCAAGGAGGCCGACAAAGAAACCTACGTCGAGCAGCACGAGGTGGCTGTGGCCAGATACTGCGACCTCCCTAGCAAACTGGGGCACAAGTGAGCTTACCCCACTGATGTCATCGTCATAGTCCAATAACTCCAATGTCGGGGAGTTAGTTTATGAGGAATAAAGTGTTTAGAATTTGATCAGGGGGAGATAATAAAAGCCGAGTTTGAATCTTTTTGTTATAAGTAATGTTTATGTGTGTTTCTATATGTTGTCAAATGGTACCATGTTTTTTTTCCTCTCTTTTTGTAACTTGCAAGTGTTGTGTTGTACTTTATTTGGCTTCTTTGTAAGTTGGTAACGGTGGTCTATATATGGAAAAGGTCTTGTTTTGTTAAACTTATGTTAGTTAACTGGATTCGTCTTTAACCACAAAAAGTTTTCAATAAGCTACAAATTTAGACACGCAAGCCGATGCAGTCATTAGTACATATATTTATTGCAAGTGATTACATGGCAACCCAAACTTCAAAAACAGTAGGTTGCTCCATTTAGTCGCTTTACGAGGATGCACATGTGACCGA</t>
  </si>
  <si>
    <t>GGGACACGAAGTGATCCGTTTAAACTATCAGTGTTTGACAGGATATATTGGCGGGTAAACCTAAGAGAAAAGAGCGTTTATTAGAATAATCGGATATTTAAAAGGGCGTGAAAAGGTTTATCCGTTCGTCCATTTGTATGTGCATGCCAACCACAGGGTTCCCCTCGGGAGTCAGCCGTGCGGCTGCATGAAATCCTGGCCGGTTTGTCTGATGCCAAGCTGGCGGCCTGGCCGGCCAGCTTGGCCGCTGAAGAAACCGAGCGCCGCCGTCTAAAAAGGTGATGTGTATTTGAGTAAAACAGCTTGCGTCATGCGGTCGCTGCGTATATGATGCGATGAGTAAATAAACAAATACGCAAGGGGAACGCATGAAGGTTATCGCTGTACTTAACCAGAAAGGCGGGTCAGGCAAGACGACCATCGCAACCCATCTAGCCCGCGCCCTGCAACTCGCCGGGGCCGATGTTCTGTTAGTCGATTCCGATCCCCAGGGCAGTGCCCGCGATTGGGCGGCCGTGCGGGAAGATCAACCGCTAACCGTTGTCGGCATCGACCGCCCGACGATTGACCGCGACGTGAAGGCCATCGGCCGGCGCGACTTCGTAGTGATCGACGGAGCGCCCCAGGCGGCGGACTTGGCTGTGTCCGCGATCAAGGCAGCCGACTTCGTGCTGATTCCGGTGCAGCCAAGCCCTTACGACATATGGGCCACCGCCGACCTGGTGGAGCTGGTTAAGCAGCGCATTGAGGTCACGGATGGAAGGCTACAAGCGGCCTTTGTCGTGTCGCGGGCGATCAAAGGCACGCGCATCGGCGGTGAGGTTGCCGAGGCGCTGGCCGGGTACGAGCTGCCCATTCTTGAGTCCCGTATCACGCAGCGCGTGAGCTACCCAGGCACTGCCGCCGCCGGCACAACCGTTCTTGAATCAGAACCCGAGGGCGACGCTGCCCGCGAGGTCCAGGCGCTGGCCGCTGAAATTAAATCAAAACTCATTTGAGTTAATGAGGTAAAGAGAAAATGAGCAAAAGCACAAACACGCTAAGTGCCGGCCGTCCGAGCGCACGCAGCAGCAAGGCTGCAACGTTGGCCAGCCTGGCAGACACGCCAGCCATGAAGCGGGTCAACTTTCAGTTGCCGGCGGAGGATCACACCAAGCTGAAGATGTACGCGGTACGCCAAGGCAAGACCATTACCGAGCTGCTATCTGAATACATCGCGCAGCTACCAGAGTAAATGAGCAAATGAATAAATGAGTAGATGAATTTTAGCGGCTAAAGGAGGCGGCATGGAAAATCAAGAACAACCAGGCACCGACGCCGTGGAATGCCCCATGTGTGGAGGAACGGGCGGTTGGCCAGGCGTAAGCGGCTGGGTTGTCTGCCGGCCCTGCAATGGCACTGGAACCCCCAAGCCCGAGGAATCGGCGTGACGGTCGCAAACCATCCGGCCCGGTACAAATCGGCGCGGCGCTGGGTGATGACCTGGTGGAGAAGTTGAAGGCCGCGCAGGCCGCCCAGCGGCAACGCATCGAGGCAGAAGCACGCCCCGGTGAATCGTGGCAAGCGGCCGCTGATCGAATCCGCAAAGAATCCCGGCAACCGCCGGCAGCCGGTGCGCCGTCGATTAGGAAGCCGCCCAAGGGCGACGAGCAACCAGATTTTTTCGTTCCGATGCTCTATGACGTGGGCACCCGCGATAGTCGCAGCATCATGGACGTGGCCGTTTTCCGTCTGTCGAAGCGTGACCGACGAGCTGGCGAGGTGATCCGCTACGAGCTTCCAGACGGGCACGTAGAGGTTTCCGCAGGGCCGGCCGGCATGGCCAGTGTGTGGGATTACGACCTGGTACTGATGGCGGTTTCCCATCTAACCGAATCCATGAACCGATACCGGGAAGGGAAGGGAGACAAGCCCGGCCGCGTGTTCCGTCCACACGTTGCGGACGTACTCAAGTTCTGCCGGCGAGCCGATGGCGGAAAGCAGAAAGACGACCTGGTAGAAACCTGCATTCGGTTAAACACCACGCACGTTGCCATGCAGCGTACGAAGAAGGCCAAGAACGGCCGCCTGGTGACGGTATCCGAGGGTGAAGCCTTGATTAGCCGCTACAAGATCGTAAAGAGCGAAACCGGGCGGCCGGAGTACATCGAGATCGAGCTAGCTGATTGGATGTACCGCGAGATCACAGAAGGCAAGAACCCGGACGTGCTGACGGTTCACCCCGATTACTTTTTGATCGATCCCGGCATCGGCCGTTTTCTCTACCGCCTGGCACGCCGCGCCGCAGGCAAGGCAGAAGCCAGATGGTTGTTCAAGACGATCTACGAACGCAGTGGCAGCGCCGGAGAGTTCAAGAAGTTCTGTTTCACCGTGCGCAAGCTGATCGGGTCAAATGACCTGCCGGAGTACGATTTGAAGGAGGAGGCGGGGCAGGCTGGCCCGATCCTAGTCATGCGCTACCGCAACCTGATCGAGGGCGAAGCATCCGCCGGTTCCTAATGTACGGAGCAGATGCTAGGGCAAATTGCCCTAGCAGGGGAAAAAGGTCGAAAAAGCTTCTTTCCTGTGGATAGCACGTACATTGGGAACCCAAAGCCGTACATTGGGAACCGGAACCCGTACATTGGGAACCCAAAGCCGTACATTGGGAACCGGTCACACATGTAAGTGACTGATATAAAAGAGAAAAAAGGCGATTTTTCCGCCTAAAACTCTTTAAAACTTATTAAAACTCTTAAAACCCGCCTGGCCTGTGCATAACTGTCTGGCCAGCGCACAGCCGAACAGCTGCAAAAAGCGCCCACATCAAGGCTCCGAGTGCGCGGAACCCCTATTTGTTTATTTTTCTAAATACATTCAAATATGTATCCGCTCATGAGACAATAACCCTGATAAATGCTTCAATAATATTGAAAAAGGAAGAGTATGGCTAAAATGAGAATATCACCGGAATTGAAAAAACTGATCGAAAAATACCGCTGCGTAAAAGATACGGAAGGAATGTCTCCTGCTAAGGTATATAAGCTGGTGGGAGAAAATGAAAACCTATATTTAAAAATGACGGACAGCCGGTATAAAGGGACCACCTATGATGTGGAACGGGAAAAGGACATGATGCTATGGCTGGAAGGAAAGCTGCCTGTTCCAAAGGTCCTGCACTTTGAACGGCATGATGGCTGGAGCAATCTGCTCATGAGTGAGGCCGATGGCGTCCTTTGCTCGGAAGAGTATGAAGATGAACAAAGCCCTGAAAAGATTATCGAGCTGTATGCGGAGTGCATCAGGCTCTTTCACTCCATCGACATATCGGATTGTCCCTATACGAATAGCTTAGACAGCCGCTTAGCCGAATTGGATTACTTACTGAATAACGATCTGGCCGATGTGGATTGCGAAAACTGGGAAGAGGACACTCCATTTAAAGATCCGCGCGAGCTGTATGATTTTTTAAAGACGGAAAAGCCCGAAGAGGAACTTGTCTTTTCCCACGGCGACCTGGGAGACAGCAACATCTTTGTGAAAGATGGCAAAGTAAGTGGCTTTATTGATCTTGGGAGAAGCGGCAGGGCGGACAAGTGGTATGACATTGCCTTCTGCGTCCGGTCGCTCAGGGAGGATATCGGGGAAGAACAGTATGTCGAGCTATTTTTTGACTTACTGGGGATCAAGCCTGATTGGGAGAAAATAAAATATTATATTTTACTGGATGAATTGTTTTAG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CTCGGATCTGTTGGACCGGACAGTAGTCATGGTTGATGGGCTGCCTGTATCGAGTGGTGATTTTGTGCCGAGCTGCCGGTCGGGGAGCTGTTGGCTGGCTGGTGGCAGGATATATTGTGGTGTAAACAAATTGACGCTTAGACAACTTAATAACACATTGCGGACGTTTTTAATGTACTGGGGTTGAACACTCTGTGCCGAATTCGGATCCGGAGGCTTAAGTGGGCCGTAAGTGCAATTGCGTTGTGCTCCAAAAGGAACGGTGCCGTGGGTTCCTCTTGTTCATCAGAAATATATTAATTAGCCGTAAAACCTGAAAATTCACAAGCATTTGGATTGTTTTCTAATTTAATATCCATTATGTGACTAAAAGTTCTAGTGATCGTACATACTACATAGAAAATAATAACACAAAATACTAGTTTACATTTCCCAATTAAAAACCATTTTGAATGAACTCTGTCTGATTTAATTATACTTTTAAAATGTGGGATGAATTCAAAGATTATACTTATATTCTTATTATTTAAGATTATCAAGTGGAAAAATAAAAATATGAATGTGTTAATATAAGGTAATAGAAATTTAATCATTTTTTTAATCTATATGTAAAAAGTATTTAACCGATATCTACAATTTGACGCCTCCCAATTGAAAGGAGCCAAAAGCAACCGATCAAGTGCAGACCAGTAGCCATACACATTCACTCCTACCCTTACATGAGAAAGATAAGATTATGGAGTTTTCTGCCACGTGATCTTATCCTAGTGGTCCAAATCGATAAGGGTGTCAACACCTTTCCTTAATCCTGTGGCAATTAACGACGTTATCATGAATTATGGCCCCTTTGATCATTAGGGCTAGTTGCCTCTAGCGGTTCCCACTATATAAAGATGACAAAACCAACAGACAAACAAGTAAGTAAGAGAAAAACCAAAAGAAGAAGAGAAACAACAAGAAGAAGTAATGGCTTCCTCTATGTTCTCCTCCACCGCTGTGGTTACCTCCCCGGCTCAAGCCACCATGGTCGCTCCATTCACCGGCTTGAAGTCATCCGCTTCTTTCCCGGTCACCCGCAAGGCCAACAACGACATTACTTCCATCACAAGCAACGGAGGAAGAGTTAGCTGCATGAAGGTAAATGTCATTAATGAAAACTGTCTTTTGTCATGTGCAATTAGTGCAACTGAACAATACTTTAGAATAATTGGGAATTCGAATTTATAGGTGTGGCCACCAATCGGAAAGAAGAAGTTTGAGACTCTATCTTACCTCCCTGACCTTAGTGACGTTGAATTGGCTAAGGAAGTTGACTACCTTCTCCGCAACAAGTGGATTCCTTGTGTTGAATTCGAGTTGGAGGTAATATACACTGAACTTTTCCTTTGTCTCTAAGCATCCTTTATTCTTCTTCTTCATTGCTAGAAACTTAAGTGGATAACCGAAATAGACTATCACCAATATATATATCAATTGTATTGAATGGTTTTCTTTATATATAGCACGGATTTGTGTACCGTGAGCACGGAAACACTCCCGGATACTATGATGGACGATACTGGACAATGTGGAAGCTTCCATTGTTCGGATGCACCGACTCCGCTCAAGTGTTGAAGGAAGTTGAAGAATGCAAGAAGGAGTACCCTGGCGCCTTCATTAGGATCATCGGATTCGACAACACCCGTCAAGTCCAATGCATCAGTTTCATTGCCTACAAGCCCCCAAGCTTCACCGAAGCTCACCATCATCACCATCACTAAGCTTATATGAAGATGAAGATGAAATATTTGGTGTGTCAAATAAAAAGCTTGTGTGCTTAAGTTTGTGTTTTTTTCTTGGCTTGTTGTGTTATGAATTTGTGGCTTTTTCTAATATTAAATGAATGTAAGATCTCATTATAATGAATAAACAAATGTTTCTATAATCCATTGTGAATGTTTTGTTGGATCTCTTCTGCAGCATATAACTACTGTATGTGCTATGGTATGGACTATGGAATATGATTAAAGATAAGAGATGTCAAGCAGATCGTTCAAACATTTGGCAATAAAGTTTCTTAAGATTGAATCCTGTTGCCGGTCTTGCGATGATTATCATATAATTTCTGTTGAATTACGTTAAGCATGTAATAATTAACATGTAATGCATGACGTTATTTATGAGATGGGTTTTTATGATTAGAGTCCCGCAATTATACATTTAATACGCGATAGAAAACAAAATATAGCGCGCAAACTAGGATAAATTATCGCGCGCGGTGTCATCTATGTTACTAGATCGACGCTGCAAGAATTCAAGCTTGGAGGTTAGAATTCTTTTGATAGGTTTACTTCCATTAGTCTGAAATGGAATCTTATTTATAAGTCTGCCTGAAAAATCTTAACAATTGATATTAATAAAACGGAAAGAGTAATGAATATTTTTAAGAGCATCTCGAATCTATCTCTATTTTTATTTATATACTCTATTTTTGTATTTATTTAACTCTAACTCATCTCTATTTTCATTTGTAAAATAGAAATTTCTAATTTTTTTTCTAAAGCAAAAAATAGAGATTTTTATTTTTTCTCTTATTTATTTTTTCTAACGAATTTTTGAGGAACCATTGAAGTTAAAATATAAATCTCTATTATATTTTTTCCTCTATATTCAGAAAGAAAATAATAGAAACAAATATTGGAGATGGTTAAAGCTTTTTTTTTTGTCCGGATAAATATCATACAATATATTTATGTAAATATCAAATTTAAATAATTTTGTTATAACTATTTTTTAATGCGACCTTATTTCCAAAGAAAGTGTTAAGCCAAATTAAATCATACATGGTAAATAAGAGGTCCAAAAGACCAAAAGCATTAAATTTAAGGTAATGCGTCTGGTTTCTTTTCTCCCAAACGAAAGGAGCCAAAAGCAACCGATCAAGTGCAGACCAGTAACCGCACATTCACTTCATTTCCCCCACAAGAGAAAAGATAAGATAATGGAGTTTTCTGCCACGTGGCCTTATCCTAGTGGTGCGTACCGATAAGGGTGTCAACACCTTTCCTTAATCCTGTGGCAGTAAACGACGTTATCATGAATCATGGACCCTTTGATCATGAGGGCTTTTCGCCTTTAGGGGGTTCTCATTATATAAAGATGACAACACCAGTAGGAAAACAAGTCAGTAAGTAAACGAGCAAAAGAAGAAGAGAAACAACAAGAAGTAGTAATGGCTTCCTCTATGCTCTCTTCCGCTACTATGGTTGCCTCTCCGGCTCAGGCCACTATGGTCGCTCCTTTCAACGGACTTAAGTCCTCCGCTGCCTTCCCAGCCACCCGCAAGGCTAACAACGACATTACTTCCATCACAAGCAACGGCGGAAGAGTTAACTGCATGCAGGTCATTTATATTTCTTCTTTCACTTTTTTATTATTCCATATGATTTTTTTCGGTTCTTTCTTCGAATCTACATAAACTAATATCATTGGAAAAATCGAAAAAATAGGTGTGGCCTCCGATTGGAAAGAAGAAGTTTGAGACTCTCTCTTACCTTCCTGACCTTACCGATTCCGAATTGGCTAAGGAAGTTGACTACCTTATCCGCAACAAGTGGATTCCTTGTGTTGAATTCGAGTTGGAGGTAATTAAACAAAATTTAAACATCTATATAAACTAGCTAGATCTTAGGAAAATTTGGTTTAATATATTAGGATCTTGATTTATATAAACATGTTCAAAATGTTATCTGAGTGGTTTGTAACATGTGGTTTGTATAGCACGGATTTGTGTACCGTGAGCACGGTAACTCACCCGGATACTATGATGGACGGTACTGGACAATGTGGAAGCTTCCCTTGTTCGGTTGCACCGACTCCGCTCAAGTGTTGAAGGAAGTGGAAGAGTGCAAGAAGGAGTACCCCAATGCCTTCATTAGGATCATCGGATTCGACAACACCCGTCAAGTCCAGTGCATCAGTTTCATTGCCTACAAGCCACCAAGCTTCACCGGTTGGTCACACCCGCAGTTTGAAAAGTAAGCTTGTCCTGCTTTAATGAGATATGCGAGAAGCCTATGATCGCATGATATTTGCTTTCAATTCTGTTGTGCACGTTGTAAAAAACCTGAGCATGTGTAGCTCAGATCCTTACCGCCGGTTTCGGTTCATTCTAATGAATATATCACCCGTTACTATCGTATTTTTATGAATAATATTCTCCGTTCAATTTACTGATTGTACCCTACTACTTATATGTACAATATTAAAATGAAAACAATATATTGTGCTGAATAGGTTTATAGCGACATCTATGATAGAGCGCCACAATAACAAACAATTGCGTTTTATTATTACAAATCCAATTTTAAAAAAAGCGGCAGAACCGGTCAAACCTAAAAGACTGATTACATAAATCTTATTCAAATTTCAAAAGTGCCCCAGGGGCTAGTATCTACGACACACCGAGCGGCGAACTAATAACGCTCACTGAAGGGAACTCCGGTTCCCCGCCGGCGCGCATGGGTGAGATTCCTTGAAGTTGAGTATTGGCCGTCCGCTCTACCGAAAGTTACGGGCACCATTCAACCCGGTCCAGCACGGCGGCCGGGTAACCGACTTGCTGCCCCGAGAATTATGCAGCATTTTTTTGGTGTATGTGGGCCCCAAATGAAGTGCAGGTCAAACCTTGACAGTGACGACAAATCGTTGGGCGGGTCCAGGGCGAATTTTGCGACAACATGTCGAGGCTCAGCAGGACCGCTACTAGAATTCGAGCTCGGAGTTCTAGAATGTCGCGGAACAAATTTTAAAACTAAATCCTAAATTTTTCTAATTTTGTTGCCAATAGTGGATATGTGGGCCGTATAGAAGGAATCTATTGAAGGCCCAAACCCATACTGACGAGCCCAAAGGTTCGTTTTGCGTTTTATGTTTCGGTTCGATGCCAACGCCACATTCTGAGCTAGGCAAAAAACAAACGTGTCTTTGAATAGACTCCTCTCGTTAACACATGCAGCGGCTGCATGGTGACGCCATTAACACGTGGCCTACAATTGCATGATGTCTCCATTGACACGTGACTTCTCGTCTCCTTTCTTAATATATCTAACAAACACTCCTACCTCTTCCAAAATATATACACATCTTTTTGATCAATCTCTCATTCAAAATCTCATTCTCTCTAGTAAACAAGAACAAAAAAATGGCGGATACAGCTAGAGGAACCCATCACGATATCATCGGCAGAGATCAGTACCCGATGATGGGCCGAGATCGTGACCAGTACCAGATGTCCGGACGAGGATCTGACTACTCCAAGTCTAGGCAGATTGCTAAAGCTGCAACTGCTGTCACAGCTGGTGGTTCCCTCCTTGTTCTCTCCAGCCTTACCCTTGTTGGAACTGTCATAGCTTTGACTGTTGCAACACCTCTGCTCGTTATCTTCAGCCCAATCCTTGTCCCGGCTCTCATCACAGTTGCACTCCTCATCACCGGTTTTCTTTCCTCTGGAGGGTTTGGCATTGCCGCTATAACCGTTTTCTCTTGGATTTACAAGTAAGCACACATTTATCATCTTACTTCATAATTTTGTGCAATATGTGCATGCATGTGTTGAGCCAGTAGCTTTGGATCAATTTTTTTGGTCGAATAACAAATGTAACAATAAGAAATTGCAAATTCTAGGGAACATTTGGTTAACTAAATACGAAATTTGACCTAGCTAGCTTGAATGTGTCTGTGTATATCATCTATATAGGTAAAATGCTTGGTATGATACCTATTGATTGTGAATAGGTACGCAACGGGAGAGCACCCACAGGGATCAGACAAGTTGGACAGTGCAAGGATGAAGTTGGGAAGCAAAGCTCAGGATCTGAAAGACAGAGCTCAGTACTACGGACAGCAACATACTGGTGGGGAACATGACCGTGACCGTACTCGTGGTGGCCAGCACACTACTATGAGCGAGCTGATTAAGGAGAACATGCACATGAAGCTGTACATGGAGGGCACCGTGAACAACCACCACTTCAAGTGCACATCCGAGGGCGAAGGCAAGCCCTACGAGGGCACCCAGACCATGAGAATCAAGGTGGTCGAGGGCGGCCCTCTCCCCTTCGCCTTCGACATCCTGGCTACCAGCTTCATGTACGGCAGCAGAACCTTCATCAACCACACCCAGGGCATCCCCGACTTCTTTAAGCAGTCCTTCCCTGAGGGCTTCACATGGGAGAGAGTCACCACATACGAAGATGGGGGCGTGCTGACCGCTACCCAGGACACCAGCCTCCAGGACGGCTGCCTCATCTACAACGTCAAGATCAGAGGGGTGAACTTCCCATCCAACGGCCCTGTGATGCAGAAGAAAACACTCGGCTGGGAGGCCAACACCGAGATGCTGTACCCCGCTGACGGCGGCCTGGAAGGCAGAAGCGACATGGCCCTGAAGCTCGTGGGCGGGGGCCACCTGATCTGCAACTTCAAGACCACATACAGATCCAAGAAACCCGCTAAGAACCTCAAGATGCCCGGCGTCTACTATGTGGACCACAGACTGGAAAGAATCAAGGAGGCCGACAAAGAAACCTACGTCGAGCAGCACGAGGTGGCTGTGGCCAGATACTGCGACCTCCCTAGCAAACTGGGGCACAAGTGAGCTTACCCCACTGATGTCATCGTCATAGTCCAATAACTCCAATGTCGGGGAGTTAGTTTATGAGGAATAAAGTGTTTAGAATTTGATCAGGGGGAGATAATAAAAGCCGAGTTTGAATCTTTTTGTTATAAGTAATGTTTATGTGTGTTTCTATATGTTGTCAAATGGTACCATGTTTTTTTTCCTCTCTTTTTGTAACTTGCAAGTGTTGTGTTGTACTTTATTTGGCTTCTTTGTAAGTTGGTAACGGTGGTCTATATATGGAAAAGGTCTTGTTTTGTTAAACTTATGTTAGTTAACTGGATTCGTCTTTAACCACAAAAAGTTTTCAATAAGCTACAAATTTAGACACGCAAGCCGATGCAGTCATTAGTACATATATTTATTGCAAGTGATTACATGGCAACCCAAACTTCAAAAACAGTAGGTTGCTCCATTTAGTCGCTTTACGAGGATGCACATGTGACCGA</t>
  </si>
  <si>
    <t>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GATCCCAATTCCCCTCTAGAAATAATTTTGTTTAACTTTAAGAAGGAGATATACAT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GCTAGAAATAATTTTGTTTAACTTTAAGAAGGAGATATACATATGAAGGTGTGGCCACCAATTGGAAAGAAGAAGTTTGAGACTCTATCTTACCTCCCTGACCTTAGTGACGTCGAATTGGCTAAGGAAGTTGACTACCTTCTCCGCAACAAGTGGATTCCTTGTGTTGAATTCGAGTTAGAGCACGGATTTGTGTACCGTGAGCACGGAAACACTCCCGGATACTACGATGGACGGTACTGGACAATGTGGAAGCTTCCATTGTTCGGATGCACCGACTCCGCTCAAGTGTTGAAGGAAGTTGAAGAATGCAAGAAGGAGTACCCGGGCGCCTTCATTAGGATCATCGGATTCGACAACACCCGTCAAGTCCAATGCATCAGTTTCATTGCCTACAAGCCCCCAAGCTTCACCGAAGCTCATCACCATCATCACCACTAA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</t>
  </si>
  <si>
    <t>ASC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GGAACATTCCCTCTAGAATAATTTTGTTTAACTTTAAGAAGGAGATATACATATGAATGTAAAGGAAATAGCTTTTGACCAGCACTCTAGAGCTGCTCTACAAGCTGGTATTGATAAGCTTGCTGATTGTGTTGGTCTTACGCTTGGCCCCAGAGGGAGGAATGTTGTGTTGGATGAATTTGGAAGTCCTAAGGTTGTGAATGATGGAGTCACCATTGCTAGAGCTATTGAGTTACCTAATGCCATGGAAAATGCTGGTGCAGCGCTTATTCGTGAGGTTGCGAGTAAGACTAATGACTCTGCTGGTGATGGGACAACCACTGCGTCTATCCTTGCTCGGGAGATAATCAAACATGGATTGTTGAGCGTCACTTCTGGTGCGAATCCCGTTTCACTCAAGAGGGGAATTGATAAGACTGTTCAAGGTCTGATCGAAGAGCTTCAGAAGAAAGCTAGGCCCGTGAAAGGTCGTGATGACATCAGAGCTGTGGCTTCTATCTCTGCTGGAAATGATGACCTTATAGGGTCAATGATTGCTGATGCCATCGACAAAGTTGGACCTGATGGTGTTTTGTCCATTGAATCTTCATCTTCTTTTGAGACCACGGTCGAAGTTGAAGAAGGGATGGAGATTGACAGAGGTTACATCTCGCCTCAGTTTGTTACAAACCCTGAGAAACTACTAGCTGAGTTTGAGAATGCTAGGGTATTGATCACTGATCAGAAGATCACTGCGATCAAAGACATCATCCCTATTTTGGAGAAGACCACTCAGCTTCGTGCTCCGTTGTTGATTATTGCAGAGGATGTTACTGGTGAAGCCTTAGCTACCCTTGTCGTGAACAAGCTTCGTGGTGTCCTCAATGTTGTTGCCGTTAAAGCGCCAGGATTTGGAGAAAGAAGAAAAGCCATGCTTCAAGATATTGCAATCTTGACAGGAGCTGAGTACCTAGCCATGGACATGAGCTTACTGGTTGAAAACGCAACCATAGATCAATTGGGTATTGCCCGAAAAGTCACGATTAGCAAAGATTCGACTACCCTCATTGCAGATGCAGCTTCCAAGGACGAATTACAAGCTCGGATTGCTCAGCTGAAGAAAGAACTATTCGAGACTGATTCTGTGTATGACTCAGAGAAGCTCGCTGAGAGAATTGCGAAGCTATCTGGAGGTGTTGCTGTCATTAAAGTCGGAGCAGCAACTGAAACTGAGCTTGAGGACCGTAAGCTTCGTATCGAGGATGCAAAGAACGCAACATTTGCTGCTATCGAGGAAGGCATAGTTCCAGGTGGTGGTGCTGCTTTGGTGCATCTCTCCACTGTTATTCCCGCCATTAAGGAGACTTTTGAGGATGCTGATGAACGTTTGGGAGCTGACATAGTACAAAAGGCATTGCTGTCACCAGCTGCTCTTATTGCTCAGAACGCTGGAGTTGAAGGAGAAGTTGTTGTGGAAAAGATTATGTTCAGCGATTGGGAGAATGGGTACAACGCAATGACTGATACATATGAGAATCTGTTCGAAGCTGGAGTGATTGATCCGGCTAAAGTGACAAGATGTGCGCTACAGAACGCTGCTTCCGTAGCAGGAATGGTACTGACCACTCAGGCCATTGTTGTTGACAAACCGAAACCCAAGGCTCCTGCTGCTGCTGCTCCTGAGGGTCTCATGGTGTAAGCTAGAAATAATTTTGTTTAACTTTAAGAAGGAGATATACATATGGTGTGCGCAGCAAAGGAATTACATTTCAACAAAGATGGGACTACCATTAGGAGACTTCAAGCTGGTGTCAACAAGCTCGCAGATCTTGTTGGTGTTACACTTGGACCCAAAGGACGAAATGTTGTTCTTGAGAGCAAGTATGGATCACCACGAATTGTTAATGATGGTGTGACTGTTGCAAGAGAGGTTGAGTTGGAAGACCCGGTTGAGAACATTGGCGCTAAGCTTGTGAGGCAAGCGGCTGCCAAAACCAATGACTTGGCTGGTGACGGTACAACAACATCTGTTGTTCTTGCACAAGGTTTTATCGCTGAGGGTGTCAAGGTGGTAGCTGCTGGTGCAAACCCTGTTTTGATCACCAGAGGTATTGAGAAGACAGCAAAGGCTTTGGTTACCGAGCTCAAGAAAATGTCTAAGGAGGTTGAAGACAGTGAACTTGCAGATGTTGCAGCTGTTAGTGCGGGTAACAACGACGAAATTGGAAATATGATTGCTGAAGCAATGAGCAAAGTGGGCAGGAAAGGTGTGGTGACCCTTGAGGAGGGTAAAAGTGCCGAGAACAACCTCTACGTCGTAGAAGGAATGCAATTTGACCGTGGTTATATCTCTCCTTACTTTGTGACAGACAGCGAGAAAATGTCCGTCGAGTTCGACAATTGCAAGTTACTTCTCGTTGACAAGAAAATTACCAATGCAAGGGATCTTGTTGGTGTTTTGGAGGATGCAATTAGAGGCGGATACCCAATATTAATTATTGCTGAAGACATTGAACAAGAAGCTTTAGCGACTCTTGTTGTAAACAAGCTTAGAGGTACACTGAAGATAGCAGCTCTCAGAGCTCCAGGGTTTGGAGAGCGCAAGAGCCAATACCTTGATGATATTGCCATTCTAACTGGAGCAACTGTGATCCGTGAGGAAGTTGGTCTTTCACTTGACAAAGCTGGAAAAGAGGTTCTTGGTAATGCTTCAAAGGTTGTCCTCACAAAGGAGACCTCGACCATAGTGGGTGATGGAAGCACACAGGATGCAGTGAAAAAGCGTGTTACACAGATTAAAAATCTTATTGAGCAAGCGGAGCAAGATTACGAGAAGGAGAAACTCAATGAGAGAATTGCAAAGCTCTCTGGTGGAGTTGCTGTGATTCAGGTTGGAGCACAAACTGAGACAGAACTCAAAGAGAAGAAGTTGAGAGTTGAAGATGCTCTTAATGCAACAAAGGCCGCTGTCGAGGAAGGTATTGTTGTTGGTGGTGGTTGCACTCTGCTTCGTCTTGCTTCCAAGGTTGATGCCATTAAAGCCACGCTTGATAATGATGAAGAAAAGGTTGGAGCGGATATAGTTAAAAGAGCACTAAGTTACCCCCTAAAACTAATCGCCAAGAATGCTGGTGTTAATGGAAGTGTAGTTAGCGAGAAGGTGCTTTCCAACGATAACGTGAAATTCGGTTACAATGCTGCAACCGGCAAGTACGAGGATTTGATGGCTGCAGGAATCATCGATCCAACAAAGGTTGTGAGATGTTGCTTGGAACACGCAGCTTCGGTTGCAAAGACTTTCTTGATGTCGGACTGCGTTGTTGTTGAGATCAAGGAACCTGAACCAGTTCCCGTCGGCAACCCAATGGACAACTCAGGTTACGGATACTAAGGTCGACGTCGACCGGATAACAATTGCCCTCTAGAAATAATTTTGTTTAACTTTAAGAAGGAGATATACATATGGCCTCTGTTGTTGCCCCTAAGTATACTTCAATTAAGCCATTGGGAGATCGAGTTTTGGTGAAGATCAAGGAGGCAGAGGAGAAGACTTTAGGTGGTATCTTACTTCCATCCACTGCTCAATCAAAACCTCAAGGAGGTGAAGTCGTTGCTGTGGGTGAAGGAAGAACTATTGGGAAGAACAAAATTGATATCACTGTCCCTACTGGAGCACAAATTATCTACTCCAAATACGCAGGAACTGAGGTGGAGTTCAATGATGTGAAGCATCTTATCCTCAAGGAAGATGATATTGTTGGCATTCTTGAGACAGAGGACATCAAAGATCTCAAACCTTTGAATGACCGAGTCTTTATTAAGGTTGCTGAGGCGGAGGAGAAAACAGCTGGAGGGTTGTTGTTAACCGAGACTACCAAAGAGAAGCCTTCTATTGGCACCGTGATAGCAGTTGGACCGGGTTCCCTAGACGAGGAAGGTAAAATTACGCCTCTACCAGTATCAACCGGAAGCACAGTACTTTACTCCAAGTATGCTGGTAACGACTTCAAGGGCAAAGATGGTTCCAACTACATTGCCCTCAGAGCTTCAGATGTGATGGCTATACTTTCTTAGTTATGTTATATCTTTGTAATCTGCAACAAGCTGGGTACCGGTACCGAAAGAAGGCATGACTGGTGGACAGCAAATGGGTCGCGGATCCGGCTGCTAACAAAGCCCGAAAGGAAGCTGAGTTGGCTGCTGCCACCGCTGAGCAATAACTAGCATAACCCCTTGGGGCCTCTAAACGGGTCTTGAGGGGTTTTTTGCTGAAAGGAGGAACTATATCCGGATATCCCGCAAGAGGCCCGGCAGTACCGGCATAACCAAGCCTATGCCTACAGCATCCAGGGTGACGGTGCCGAGGATGACGATGAGCGCATTGTTAGATTTCATACACGGTGCCTGACTGCGTTAGCAATTTAACTGTGATAAACTACCGCATTAAAGCTTATCGATGATAAGCTGTCAAACATGAGAA</t>
  </si>
  <si>
    <t>CGACTCCTGCATTAGGAAATTAATACGACTCACTATAGGGGAATTGTGAGCGGATAACAATTCCCCTGTAGAAATAATTTTGTTTAACTTTAATAAGGAGATATACCATGGGTATGCAACAGCTCTACCAACCGTTCCGACCACCGTCATCTCCCATTCCAACCCAATTCCGTTCACTCGACTCCGCCGGTAAAATCGAAATCCTCGCCGGTCGAATGGCTCTCTGGTTCGAATACGCACCTCTTATCTCTTCTCTTTACACCGATGGTTTCACTCCTCCAACCATCGAAGAACTCACCGGAATCTCAAGCATCGAACAGAACCGTTTAATCGTCGGTGCGCAAGTTCGTGACTCAATTCTTCAATCTATCCATGAACCGGAACTTATTTCTGCGTTCGACACCGGTGGTGCAGAGCTTCTATACGAAATTCGTCTCCTTAGCACCACGCAGCGTGTTGCAGCCGCCACATTCATCATTGATCGTAATATTGATTCGAAAGGAGCACAGGATTTGGCACGAGCCATCAAGGATTATCCTAACCGTCGTGGAGACGTTGGATGGTTGGATTTTGATTACAACTTACCAGGAGATTGTCTTTCATTCTTGTATTACAGGCAGAGCAGAGAGAATAAGAATCCATCGGATCAGAGAACCTCGATGCTTCTACAAGCATTGGGGGTTGCAGAATCAGAAAAGGCTAAGAACAGGTTGAACACAGAGCTATACGGGGACAAGGAAGCAGAGAAGGAGAAGGAGAAGAAGAAGAAGGAAGAGGAAGTCAAAGCTATTCGGATTCCAGTGGTGAGGCTTAAGTTTGGAGAAGTAGCAGAAGCGACCTCGGTGGTAGTTTTACCGGTTTGTAAAGCAGAGGAAGGGGAAAAGAAGATTCTTGAAGCTCCAATGGAGATCATAGCCGGAGGGGATTTTAAGGTGGTTGAGGCGGAGAAAGGATGGAAGAGATGGGTAGTGCTTCCGTCGTGGAACCCAGTGGCAGCCATTGGGAAAGGCGGTGTGGCGGTTTCTTTCAGGGATGATAGAAAAGTGCTGCCTTGGGATGGAAAGGAGGAGCCTTTACTGGTAGTGGCCGATAGGGTGAGGAATGTTGTGGAAGCTGATGACGGGTATTATCTCGTGGTGGCTGAGAACGGACTTAAGCTAGAGAAAGGATCAGATTTGAAGGCGAGAGAGGTGAAGGAGAGTTTAGGGATGGTTGTTTTGGTGGTGAGGCCGCCAAGAGAAGATGATGATGATTGGCAGACAAGTCATCAGAACTGGGACTGACAATTCGAGCTCGGCGCGCCTGCAGGTCGGCGATATAGGCGCCAGCAACCGCACCTGTGGCGCCGGTGATGCCGGCCACGATGCGTCCGGCGTAGAGGATCGAGATCTCGATCCCGCGAAATTAATACGACTCACTATAGGGGAATTGTGAGCGGATAACAATTCCCCTCTAGAAATAATTTTGTTTAACTTTAAGAAGGAGATATACATATGATGTCTAATCTGGCGCAGGATTTTCTTGGTGACTTCGGAGCTCGTGACCCTTACCCGGAGGAGATAGCGAGTCAATTCGGAGATAAAGTGTTGGGATGCCAAAGCACTGAGCACAAGATTTTGATACCAAACGCATCTGTTTTGTCTCTCTCCCAGCTTCAGTGTTCCCCTGTTTCGTCTTCACAGCCTCCTTTGTCCGGCGATGATGCCAGAACTCTCCTCCACAAGGTTTTGGGATGGAGTATAGTGGATAATGAAGCGGGTGGTCTGAAAATAAGGTGTATGTGGAAAGTGAGGGATTTTGGGTGCGGTGTTGAACTCATAAACAGGATCCATAAGGTTGCTGAAGCTTCTGGTCATTACCCTTCTCTTCACTTGGAAAGTCCTACCCAAGTTCGAGCTGAACTATTTACCTCTTCTATCGGAGGGTTGAGCATGAATGATTTCATAATGGCGGCTAAAATAGATGATATCAAGACTTCTGATCTTTCCCCTAGGAAAAGAGCTTGGGCGTGAGCTAGCATGACTGGTGGACAGCAAATGGGTCGCGGATCCGGCTGCTAACAAAGCCCGAAAGGAAGCTGAGTTGGCTGCTGCCACCGCTGAGCAATAACTAGCATAACCCCTTGGGGCCTCTAAACGGGTCTTGAGGGGTTTTTTGCTGAAAGGAGGAACTATATCCGGATATCCCGCAAGAGGCCCGGCAGTACCGGCATAACCAAGCGTCGACGTCGGCGATATAGGCGCCAGCAACCGCACCTGTGGCGCCGGTGATGCCGGCCACGATGCGTCCGGCGTAGAGGATCGAGATCTCGATCCCGCGAAATTAATACGACTCACTATAGGGGAATTGTGAGCGGATAACAATTCCCCTCTAGAAATAATTTTGTTTAACTTTAAGAAGGAGATATACATATGGTATCGAGAATTGCGAATCGAAAGAGCAAAAAGCTCTTGATTGTGAATGAGGATGTTGCTGGTAATTACGACGATACCTTCGGTGATGTACAAAAGCAAATTGTTAATTATTTTACATACAAAGCTGTGAGGACGGTTCTTCATCAGCTGTACGAAATGAATCCTCCTCAATACACTTGGTTCTATAATCATATCATAACAAACAGACCGACGGATGGCAAACGTTTCCTCCGTGCCCTCGGCAAGGAGAGTCAGGAGCTTGCAGAAAGAGTGATGATCACGCGTCTTCACTTGTATGGCAAATGGATCAAGAAATGCGACCATGGGAAGATATACCAGGAAATATCGGATGAAAACTTGGCGTTGATGCGTGAACGCCTGATGGAGACCGTGATATGGCCTTCCGATGACACAAACTCAAGGTAAGCTAGCATGACTGGTGGACAGCAAATGGGTCGCGGATCCGGCTGCTAACAAAGCCCGAAAGGAAGCTGAGTTGGCTGCTGCCACCGCTGAGCAATAACTAGCATAACCCCTTGGGGCCTCTAAACGGGTCTTGAGGGGTTTTTTGCTGAAAGGAGGAACTATATCCGGATATCCCGCAAGAGGCCCGGCAGTACCGGCATAACCAAGCACTAGTGTCGGCGATATAGGCGCCAGCAACCGCACCTGTGGCGCCGGTGATGCCGGCCACGATGCGTCCGGCGTAGAGGATCGAGATCTCGATCCCGCGAAATTAATACGACTCACTATAGGGGAATTGTGAGCGGATAACAATTCCCCTCTAGAAATAATTTTGTTTAACTTTAAGAAGGAGATATACATATGATGGCCGCAAACAATAATCCTCAGGGCACTAAACCAAACAGTTTAGTTTGTGCAAATTGTGAAGGGGAAGGTTGTGTGGCATGTTCTCAATGCAAAGGAGGTGGTGTGAATTTGATTGATCATTTCAATGGTCAGTTTAAAGCTGGTGCACTCTGTTGGCTTTGCAGAGGTAAAAAGGAGGTGTTGTGTGGGGACTGCAATGGAGCTGGTTTCATTGGTGGGTTCTTGAGCACCTTCGATGAGTAGGCTAGCATGACTGGTGGACAGCAAATGGGTCGCGGATCCGGCTGCTAACAAAGCCCGAAAGGAAGCTGAGTTGGCTGCTGCCACCGCTGAGCAATAACTAGCATAACCCCTTGGGGCCTCTAAACGGGTCTTGAGGGGTTTTTTGCTGAAAGGAGGAACTATATCCGGATATCCCGCAAGAGGCCCGGCAGTACCGGCATAACCAAGCGGTACCAGCGGTCAATTGTAGTGGAGGTGCTAGCGCATGCGGAATTGGATATCGGCCGGCCACGCGATCGCTGACGTCGGTACCCTCGAGTCTGGTAAAGAAACCGCTGCTGCGAAATTTGAACGCCAGCACATGGACTCGTCTACTAGCGCAGCTTAATTAACCTAGGCTGCTGCCACCGCTGAA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GTCGAC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TGGAGCCACCCGCAGTTCGAAAAATAACTGCAG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CATCATCATCATCATCAC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GTCGAC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CATCATCATCATCATCACTAACTGCAGAATAATTTTGTTTAACTTTAAGAAGGAGATATACATATGCAGGTGTGGCCACCAATTGGAAAGAAGAAGTTTGAGACTCTATCTTACCTCCCTGACCTTACTGACTCTGAATTGGCTAAGGAAGTTGACTACCTTATCCGCAACAAGTGGATTCCTTGTGTTGAATTCGAGTTAGAGCACGGATTTGTGTACCGTGAGCACGGAAACTCACCCGGATACTACGATGGACGGTACTGGACAATGTGGAAGCTTCCATTGTTCGGATGCACCGACTCCGCTCAAGTGTTGAAGGAAGTTGAAGAATGCAAGAAGGAGTACCCGAATGCCTTCATTAGGATCATCGGATTCGACAACACCCGTCAAGTCCAATGCATCAGTTTCATTGCCTACAAGCCCCCAAGCTTCACCGGTTGGAGCCACCCGCAGTTCGAAAAA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GTCGACAATAATTTTGTTTAACTTTAAGAAGGAGATATACATATGAAGGTGTGGCCACCAATTGGAAAGAAGAAGTTTGAGACTCTATCTTACCTCCCTGACCTTAGTGACGTCGAATTGGCTAAGGAAGTTGACTACCTTCTCCGCAACAAGTGGATTCCTTGTGTTGAATTCGAGTTAGAGCACGGATTTGTGTACCGTGAGCACGGAAACACTCCCGGATACTACGATGGACGGTACTGGACAATGTGGAAGCTTCCATTGTTCGGATGCACCGACTCCGCTCAAGTGTTGAAGGAAGTTGAAGAATGCAAGAAGGAGTACCCGGGCGCCTTCATTAGGATCATCGGATTCGACAACACCCGTCAAGTCCAATGCATCAGTTTCATTGCCTACAAGCCCCCAAGCTTCACCGAAGCTCATCATCATCATCATCACTAACTGCAG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TGGAGCCACCCGCAGTTCGAAAAA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GCTAGAAATAATTTTGTTTAACTTTAAGAAGGAGATATACATATGAAGGTGTGGCCACCAATTGGAAAGAAGAAGTTTGAGACTCTATCTTACCTCCCTGACCTTAGTGACGTCGAATTGGCTAAGGAAGTTGACTACCTTCTCCGCAACAAGTGGATTCCTTGTGTTGAATTCGAGTTAGAGCACGGATTTGTGTACCGTGAGCACGGAAACACTCCCGGATACTACGATGGACGGTACTGGACAATGTGGAAGCTTCCATTGTTCGGATGCACCGACTCCGCTCAAGTGTTGAAGGAAGTTGAAGAATGCAAGAAGGAGTACCCGGGCGCCTTCATTAGGATCATCGGATTCGACAACACCCGTCAAGTCCAATGCATCAGTTTCATTGCCTACAAGCCCCCAAGCTTCACCGAAGCTCATCATCATCATCATCACTAACTGCAGAATAATTTTGTTTAACTTTAAGAAGGAGATATACATATGCAGGTGTGGCCACCAATTGGAAAGAAGAAGTTTGAGACTCTATCTTACCTCCCTGACCTTACTGACTCTGAATTGGCTAAGGAAGTTGACTACCTTATCCGCAACAAGTGGATTCCTTGTGTTGAATTCGAGTTAGAGCACGGATTTGTGTACCGTGAGCACGGAAACTCACCCGGATACTACGATGGACGGTACTGGACAATGTGGAAGCTTCCATTGTTCGGATGCACCGACTCCGCTCAAGTGTTGAAGGAAGTTGAAGAATGCAAGAAGGAGTACCCGAATGCCTTCATTAGGATCATCGGATTCGACAACACCCGTCAAGTCCAATGCATCAGTTTCATTGCCTACAAGCCCCCAAGCTTCACCGGTTGGAGCCACCCGCAGTTCGAAAAA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GATCCCAATTCCCCTCTAGAAATAATTTTGTTTAACTTTAAGAAGGAGATATACAT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CTGCAGAATAATTTTGTTTAACTTTAAGAAGGAGATATACATATGCAGGTGTGGCCACCAATTGGAAAGAAGAAGTTTGAGACTCTATCTTACCTCCCTGACCTTACTGACTCTGAATTGGCTAAGGAAGTTGACTACCTTATCCGCAACAAGTGGATTCCTTGTGTTGAATTCGAGTTAGAGCACGGATTTGTGTACCGTGAGCACGGAAACTCACCCGGATACTACGATGGACGGTACTGGACAATGTGGAAGCTTCCATTGTTCGGATGCACCGACTCCGCTCAAGTGTTGAAGGAAGTTGAAGAATGCAAGAAGGAGTACCCGAATGCCTTCATTAGGATCATCGGATTCGACAACACCCGTCAAGTCCAATGCATCAGTTTCATTGCCTACAAGCCCCCAAGCTTCACCGGTCATCACCATCATCACCACTAA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CCTCAGGCATTTGAGAAGCACACGGTCACACTGCTTCCGGTAGTCAATAAACCGGTAAACCAGCAATAGACATAAGCGGCTATTTAACGACCCTGCCCTGAACCGACGACAAGCTGACGACCGA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GTCGAC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CATCATCATCATCATCAC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GTCGAC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TGGAGCCACCCGCAGTTCGAAAAA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GATCCCAATTCCCCTCTAGAAATAATTTTGTTTAACTTTAAGAAGGAGATATACAT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CTGCAGAATAATTTTGTTTAACTTTAAGAAGGAGATATACATATGCAGGTGTGGCCACCAATTGGAAAGAAGAAGTTTGAGACTCTATCTTACCTCCCTGACCTTACTGACTCTGAATTGGCTAAGGAAGTTGACTACCTTATCCGCAACAAGTGGATTCCTTGTGTTGAATTCGAGTTAGAGCACGGATTTGTGTACCGTGAGCACGGAAACTCACCCGGATACTACGATGGACGGTACTGGACAATGTGGAAGCTTCCATTGTTCGGATGCACCGACTCCGCTCAAGTGTTGAAGGAAGTTGAAGAATGCAAGAAGGAGTACCCGAATGCCTTCATTAGGATCATCGGATTCGACAACACCCGTCAAGTCCAATGCATCAGTTTCATTGCCTACAAGCCCCCAAGCTTCACCGGTTGGAGCCACCCGCAGTTCGAAAAATAA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CCTCAGGCATTTGAGAAGCACACGGTCACACTGCTTCCGGTAGTCAATAAACCGGTAAACCAGCAATAGACATAAGCGGCTATTTAACGACCCTGCCCTGAACCGACGACAAGCTGACGACCGA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</t>
  </si>
  <si>
    <t>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GATCCCAATTCCCCTCTAGAAATAATTTTGTTTAACTTTAAGAAGGAGATATACAT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GCTAGAAATAATTTTGTTTAACTTTAAGAAGGAGATATACATATGAAGGTGTGGCCACCAATTGGAAAGAAGAAGTTTGAGACTCTATCTTACCTCCCTGACCTTAGTGACGTCGAATTGGCTAAGGAAGTTGACTACCTTCTCCGCAACAAGTGGATTCCTTGTGTTGAATTCGAGTTAGAGCACGGATTTGTGTACCGTGAGCACGGAAACACTCCCGGATACTACGATGGACGGTACTGGACAATGTGGAAGCTTCCATTGTTCGGATGCACCGACTCCGCTCAAGTGTTGAAGGAAGTTGAAGAATGCAAGAAGGAGTACCCGGGCGCCTTCATTAGGATCATCGGATTCGACAACACCCGTCAAGTCCAATGCATCAGTTTCATTGCCTACAAGCCCCCAAGCTTCACCGAAGCTTGGAGCCACCCGCAGTTCGAAAAATAA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CTGCAG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GAAAACTTATACTTCCAAAGTTATAAGCTCATCCTTAACGGGAAGACGCTGAAGGGGGAAACGACAACTGAAGCTGTAGACGCTGCCACGGCAGAAAAAGTGTTTAAGCAGTATGCGAACGATAACGGGGTCGATGGGGAGTGGACGTATGATGATGCGACAAAAACATTCACAGTTACAGAACATCATCATCATCATCACTAACTGCAG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TGGAGCCACCCGCAGTTCGAAAAA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CTGCAG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GAAAACTTATACTTCCAAAGTTATAAGCTCATCCTTAACGGGAAGACGCTGAAGGGGGAAACGACAACTGAAGCTGTAGACGCTGCCACGGCAGAAAAAGTGTTTAAGCAGTATGCGAACGATAACGGGGTCGATGGGGAGTGGACGTATGATGATGCGACAAAAACATTCACAGTTACAGAACATCATCATCATCATCACTAACTGCAGAATAATTTTGTTTAACTTTAAGAAGGAGATATACATATGCAGGTGTGGCCACCAATTGGAAAGAAGAAGTTTGAGACTCTATCTTACCTCCCTGACCTTACTGACTCTGAATTGGCTAAGGAAGTTGACTACCTTATCCGCAACAAGTGGATTCCTTGTGTTGAATTCGAGTTAGAGCACGGATTTGTGTACCGTGAGCACGGAAACTCACCCGGATACTACGATGGACGGTACTGGACAATGTGGAAGCTTCCATTGTTCGGATGCACCGACTCCGCTCAAGTGTTGAAGGAAGTTGAAGAATGCAAGAAGGAGTACCCGAATGCCTTCATTAGGATCATCGGATTCGACAACACCCGTCAAGTCCAATGCATCAGTTTCATTGCCTACAAGCCCCCAAGCTTCACCGGTTGGAGCCACCCGCAGTTCGAAAAA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CTGCAGAATAATTTTGTTTAACTTTAAGAAGGAGATATACATATGAAGGTGTGGCCACCAATTGGAAAGAAGAAGTTTGAGACTCTATCTTACCTCCCTGACCTTAGTGACGTCGAATTGGCTAAGGAAGTTGACTACCTTCTCCGCAACAAGTGGATTCCTTGTGTTGAATTCGAGTTAGAGCACGGATTTGTGTACCGTGAGCACGGAAACACTCCCGGATACTACGATGGACGGTACTGGACAATGTGGAAGCTTCCATTGTTCGGATGCACCGACTCCGCTCAAGTGTTGAAGGAAGTTGAAGAATGCAAGAAGGAGTACCCGGGCGCCTTCATTAGGATCATCGGATTCGACAACACCCGTCAAGTCCAATGCATCAGTTTCATTGCCTACAAGCCCCCAAGCTTCACCGAAGCTGAAAACTTATACTTCCAAAGTTATAAGCTCATCCTTAACGGGAAGACGCTGAAGGGGGAAACGACAACTGAAGCTGTAGACGCTGCCACGGCAGAAAAAGTGTTTAAGCAGTATGCGAACGATAACGGGGTCGATGGGGAGTGGACGTATGATGATGCGACAAAAACATTCACAGTTACAGAACATCATCATCATCATCACTAACTGCAGAATAATTTTGTTTAACTTTAAGAAGGAGATATACATATGAAGGTGTGGCCACCAATCGGAAAGAAGAAGTTTGAGACTCTATCTTACCTCCCTGACCTTACTGACGTCGAATTGGCTAAGGAAGTTGACTACCTTCTCCGCAACAAATGGATTCCTTGTGTTGAATTCGAGTTGGAGCACGGATTTGTGTACCGTGAGCACGGAAACACTCCCGGATACTACGATGGACGGTACTGGACAATGTGGAAGCTTCCATTGTTCGGATGCACCGACTCCGCTCAAGTGTTGAAGGAAGTTGAAGAATGCAAGAAGGAGTACCCGGGCGCCTTCATTAGGATCATCGGATTCGACAACACCCGTCAAGTCCAATGCATCAGTTTCATTGCCTACAAGCCCCCAAGCTTCACTGATGCTTGGAGCCACCCGCAGTTCGAAAAA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CTGCAGAATAATTTTGTTTAACTTTAAGAAGGAGATATACATATGAAGGTGTGGCCACCAATTGGAAAGAAGAAGTTTGAGACTCTATCTTACCTCCCTGACCTTAGTGACGTCGAATTGGCTAAGGAAGTTGACTACCTTCTCCGCAACAAGTGGATTCCTTGTGTTGAATTCGAGTTAGAGCACGGATTTGTGTACCGTGAGCACGGAAACACTCCCGGATACTACGATGGACGGTACTGGACAATGTGGAAGCTTCCATTGTTCGGATGCACCGACTCCGCTCAAGTGTTGAAGGAAGTTGAAGAATGCAAGAAGGAGTACCCGGGCGCCTTCATTAGGATCATCGGATTCGACAACACCCGTCAAGTCCAATGCATCAGTTTCATTGCCTACAAGCCCCCAAGCTTCACCGAAGCTGAAAACTTATACTTCCAAAGTTATAAGCTCATCCTTAACGGGAAGACGCTGAAGGGGGAAACGACAACTGAAGCTGTAGACGCTGCCACGGCAGAAAAAGTGTTTAAGCAGTATGCGAACGATAACGGGGTCGATGGGGAGTGGACGTATGATGATGCGACAAAAACATTCACAGTTACAGAACATCATCATCATCATCACTAACTGCAGAATAATTTTGTTTAACTTTAAGAAGGAGATATACATATGCAGGTGTGGCCACCAATTGGAAAGAAGAAGTTTGAGACTCTATCTTACCTCCCTGACCTTACTGACTCTGAATTGGCTAAGGAAGTTGACTACCTTATCCGCAACAAGTGGATTCCTTGTGTTGAATTCGAGTTAGAGCACGGATTTGTGTACCGTGAGCACGGAAACTCACCCGGATACTACGATGGACGGTACTGGACAATGTGGAAGCTTCCATTGTTCGGATGCACCGACTCCGCTCAAGTGTTGAAGGAAGTTGAAGAATGCAAGAAGGAGTACCCGAATGCCTTCATTAGGATCATCGGATTCGACAACACCCGTCAAGTCCAATGCATCAGTTTCATTGCCTACAAGCCCCCAAGCTTCACCGGTTGGAGCCACCCGCAGTTCGAAAAA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ATTCACCACCCTGAATTGACTCTCTTCCGGGCGCTATCATGCCATACCGCGAAAGGTTTTGCGCCATTCGATGGTGTCCGGGATCTCGACGCTCTCCCTTATGCGACTCCTGCATTAGGAAATTAATACGACTCACTATAGGGGAATTGTGAGCGGATAACAATTCCCCTGTAGAAATAATTTTGTTTAACTTTAATAAGGAGGAATAAACCATGTCACCACAAACAGAGACTAAAGCAAGTGTTGGGTTCAAAGCTGGTGTTAAAGAGTATAAATTGACTTACTATACTCCTGAATATGAAACCAAGGATACTGATATCTTGGCAGCATTCCGAGTAACTCCTCAACCTGGAGTTCCACCTGAAGAAGCAGGGGCTGCGGTAGCTGCTGAATCTTCTACTGGTACATGGACAACTGTGTGGACCGATGGGCTTACCAGCCTTGATCGTTACAAAGGACGATGCTACCACATCGAGCCCGTTCCAGGAGAAGAAACTCAATTTATTGCGTATGTAGCTTATCCCTTAGACCTTTTTGAAGAAGGTTCGGTTACTAACATGTTTACCTCGATTGTGGGTAATGTATTTGGGTTCAAAGCCCTGGCTGCTCTACGTCTAGAGGATCTGCGAATCCCTCCTGCTTATACTAAAACTTTCCAAGGACCACCTCATGGTATCCAAGTTGAAAGAGATAAATTGAACAAGTATGGACGTCCCCTATTAGGATGTACTATTAAACCAAAATTGGGGTTATCCGCGAAAAACTATGGTAGAGCAGTTTATGAATGTCTACGTGGTGGACTTGATTTTACCAAAGATGATGAGAATGTGAACTCCCAACCATTTATGCGTTGGAGAGACCGTTTCTTATTTTGTGCCGAAGCTATTTATAAATCACAGGCTGAAACAGGTGAAATCAAAGGGCATTATTTGAATGCTACTGCGGGTACATGCGAAGAAATGATCAAAAGAGCTGTATTTGCCAGAGAATTGGGAGTTCCTATCGTAATGCATGACTACTTAACAGGGGGATTCACCGCAAATACTAGTTTGTCTCATTATTGCCGAGATAATGGCCTACTTCTTCACATCCACCGTGCAATGCACGCTGTTATTGATAGACAGAAGAATCATGGTATGCACTTCCGTGTACTAGCTAAAGCTTTACGTCTATCTGGTGGAGATCATATTCACGCGGGTACAGTAGTAGGTAAACTTGAAGGAGACAGGGAGTCAACTTTGGGCTTTGTTGATTTACTGCGCGATGATTATGTTGAAAAAGATCGAAGCCGCGGTATCTTTTTCACTCAAGATTGGGTCTCACTACCTGGTGTTCTGCCTGTGGCTTCAGGGGGTATTCACGTTTGGCACATGCCTGCTTTGACCGAGATCTTTGGAGATGATTCTGTACTACAATTCGGTGGAGGAACTTTAGGCCACCCTTGGGGAAATGCACCGGGTGCCGTAGCCAACCGAGTAGCTCTGGAAGCATGTGTACAAGCTCGTAATGAGGGACGTGATCTTGCAGTCGAGGGTAATGAAATTATCCGTGAAGCTTGCAAATGGAGTCCTGAACTAGCTGCTGCTTGTGAAGTATGGAAAGAGATCACATTTAACTTCCCAACCATCGATAAATTAGATGGCCAAGAGTAACTGCAGAATAATTTTGTTTAACTTTAAGAAGGAGATATACATATGAAGGTGTGGCCACCAATTGGAAAGAAGAAGTTTGAGACTCTATCTTACCTCCCTGACCTTAGTGACGTCGAATTGGCTAAGGAAGTTGACTACCTTCTCCGCAACAAGTGGATTCCTTGTGTTGAATTCGAGTTAGAGCACGGATTTGTGTACCGTGAGCACGGAAACACTCCCGGATACTACGATGGACGGTACTGGACAATGTGGAAGCTTCCATTGTTCGGATGCACCGACTCCGCTCAAGTGTTGAAGGAAGTTGAAGAATGCAAGAAGGAGTACCCGGGCGCCTTCATTAGGATCATCGGATTCGACAACACCCGTCAAGTCCAATGCATCAGTTTCATTGCCTACAAGCCCCCAAGCTTCACCGAAGCTGAAAACTTATACTTCCAAAGTTATAAGCTCATCCTTAACGGGAAGACGCTGAAGGGGGAAACGACAACTGAAGCTGTAGACGCTGCCACGGCAGAAAAAGTGTTTAAGCAGTATGCGAACGATAACGGGGTCGATGGGGAGTGGACGTATGATGATGCGACAAAAACATTCACAGTTACAGAACATCATCATCATCATCACTAAATGGACTCGTCTACTAGCGCAGCTTAATTAACCTAGGCTGCTGCCACCGCTG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AGCGCTCTTCCGCTTCCTCGCTCACTGACTCGCTACGCTCGGTCGTTCGACTGCGGCGAGCGGTGTCAGCTCACTCAAAAGCGGTAATACGGTTATCCACAGAATCAGGGGATAAAGCCGGAAAGAACATGTGAGCAAAAAGCAAAGCACCGGAAGAAGCCAACGCCGCAGGCGTTTTTCCATAGGCTCCGCCCCCCTGACGAGCATCACAAAAATCGACGCTCAAGCCAGAGGTGGCGAAACCCGACAGGACTATAAAGATACCAGGCGTTTCCCCCTGGAAGCTCCCTCGTGCGCTCTCCTGTTCCGACCCTGCCGCTTACCGGATACCTGTCCGCCTTTCTCCCTTCGGGAAGCGTGGCGCTTTCTCATAGCTCACGCTGTTGGTATCTCAGTTCGGTGTAGGTCGTTCGCTCCAAGCTGGGCTGTGTGCACGAACCCCCCGTTCAGCCCGACCGCTGCGCCTTATCCGGTAACTATCGTCTTGAGTCCAACCCGGTAAGACACGACTTATCGCCACTGGCAGCAGCCATTGGTAACTGATTTAGAGGACTTTGTCTTGAAGTTATGCACCTGTTAAGGCTAAACTGAAAGAACAGATTTTGGTGAGTGCGGTCCTCCAACCCACTTACCTTGGTTCAAAGAGTTGGTAGCTCAGCGAACCTTGAGAAAACCACCGTTGGTAGCGGTGGTTTTTCTTTATTTATGAGATGATGAATCAATCGGTCTATCAAGTCAACGAACAGCTATTCCGTTA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Aigner et al., (2017), Science. 358(6368), 1272-1278.; Wilson et al., (2019), FEBS Letters. 593(6), 611-621.; Ng et al., (2020), JBC. 295(48), 16427-16435.</t>
  </si>
  <si>
    <t>Dataset S2: Plasmids used in this study.</t>
  </si>
  <si>
    <t>E. coli BL21(DE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E519A-86F4-4826-9285-CE92A7EB7B7F}">
  <dimension ref="A1:L25"/>
  <sheetViews>
    <sheetView tabSelected="1" zoomScaleNormal="100" workbookViewId="0"/>
  </sheetViews>
  <sheetFormatPr defaultRowHeight="15" x14ac:dyDescent="0.25"/>
  <cols>
    <col min="1" max="1" width="30.140625" customWidth="1"/>
    <col min="2" max="2" width="11.7109375" customWidth="1"/>
    <col min="3" max="3" width="11" customWidth="1"/>
    <col min="4" max="4" width="32.42578125" customWidth="1"/>
    <col min="5" max="5" width="23" customWidth="1"/>
    <col min="6" max="6" width="21.7109375" customWidth="1"/>
    <col min="7" max="7" width="16.28515625" customWidth="1"/>
    <col min="8" max="8" width="14.5703125" customWidth="1"/>
    <col min="9" max="9" width="26.7109375" customWidth="1"/>
    <col min="10" max="10" width="14.42578125" customWidth="1"/>
    <col min="11" max="11" width="11.7109375" customWidth="1"/>
  </cols>
  <sheetData>
    <row r="1" spans="1:11" x14ac:dyDescent="0.25">
      <c r="A1" t="s">
        <v>114</v>
      </c>
    </row>
    <row r="2" spans="1:11" x14ac:dyDescent="0.25">
      <c r="A2" s="1" t="s">
        <v>1</v>
      </c>
      <c r="B2" s="1" t="s">
        <v>38</v>
      </c>
      <c r="C2" s="1" t="s">
        <v>3</v>
      </c>
      <c r="D2" s="1" t="s">
        <v>2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0</v>
      </c>
    </row>
    <row r="3" spans="1:11" x14ac:dyDescent="0.25">
      <c r="A3" t="s">
        <v>19</v>
      </c>
      <c r="B3" t="s">
        <v>10</v>
      </c>
      <c r="C3" t="s">
        <v>12</v>
      </c>
      <c r="D3" t="s">
        <v>31</v>
      </c>
      <c r="E3" t="s">
        <v>13</v>
      </c>
      <c r="F3" t="s">
        <v>14</v>
      </c>
      <c r="G3" t="s">
        <v>11</v>
      </c>
      <c r="I3" t="s">
        <v>59</v>
      </c>
      <c r="J3" t="s">
        <v>18</v>
      </c>
      <c r="K3" t="s">
        <v>92</v>
      </c>
    </row>
    <row r="4" spans="1:11" x14ac:dyDescent="0.25">
      <c r="A4" t="s">
        <v>20</v>
      </c>
      <c r="B4" t="s">
        <v>10</v>
      </c>
      <c r="C4" t="s">
        <v>12</v>
      </c>
      <c r="D4" t="s">
        <v>32</v>
      </c>
      <c r="E4" t="s">
        <v>13</v>
      </c>
      <c r="F4" t="s">
        <v>15</v>
      </c>
      <c r="G4" t="s">
        <v>11</v>
      </c>
      <c r="I4" t="s">
        <v>59</v>
      </c>
      <c r="J4" t="s">
        <v>18</v>
      </c>
      <c r="K4" t="s">
        <v>93</v>
      </c>
    </row>
    <row r="5" spans="1:11" x14ac:dyDescent="0.25">
      <c r="A5" t="s">
        <v>21</v>
      </c>
      <c r="B5" t="s">
        <v>10</v>
      </c>
      <c r="C5" t="s">
        <v>12</v>
      </c>
      <c r="D5" t="s">
        <v>33</v>
      </c>
      <c r="E5" t="s">
        <v>13</v>
      </c>
      <c r="F5" t="s">
        <v>16</v>
      </c>
      <c r="G5" t="s">
        <v>11</v>
      </c>
      <c r="I5" t="s">
        <v>59</v>
      </c>
      <c r="J5" t="s">
        <v>18</v>
      </c>
      <c r="K5" t="s">
        <v>94</v>
      </c>
    </row>
    <row r="6" spans="1:11" x14ac:dyDescent="0.25">
      <c r="A6" t="s">
        <v>22</v>
      </c>
      <c r="B6" t="s">
        <v>10</v>
      </c>
      <c r="C6" t="s">
        <v>12</v>
      </c>
      <c r="D6" t="s">
        <v>34</v>
      </c>
      <c r="E6" t="s">
        <v>13</v>
      </c>
      <c r="F6" t="s">
        <v>17</v>
      </c>
      <c r="G6" t="s">
        <v>11</v>
      </c>
      <c r="I6" t="s">
        <v>59</v>
      </c>
      <c r="J6" t="s">
        <v>18</v>
      </c>
      <c r="K6" t="s">
        <v>95</v>
      </c>
    </row>
    <row r="7" spans="1:11" x14ac:dyDescent="0.25">
      <c r="A7" t="s">
        <v>42</v>
      </c>
      <c r="B7" t="s">
        <v>35</v>
      </c>
      <c r="C7" t="s">
        <v>12</v>
      </c>
      <c r="D7" t="s">
        <v>49</v>
      </c>
      <c r="E7" t="s">
        <v>53</v>
      </c>
      <c r="F7" t="s">
        <v>54</v>
      </c>
      <c r="G7" t="s">
        <v>115</v>
      </c>
      <c r="H7" t="s">
        <v>39</v>
      </c>
      <c r="I7" t="s">
        <v>41</v>
      </c>
      <c r="J7" t="s">
        <v>113</v>
      </c>
      <c r="K7" t="s">
        <v>96</v>
      </c>
    </row>
    <row r="8" spans="1:11" x14ac:dyDescent="0.25">
      <c r="A8" t="s">
        <v>43</v>
      </c>
      <c r="B8" t="s">
        <v>46</v>
      </c>
      <c r="C8" t="s">
        <v>47</v>
      </c>
      <c r="D8" t="s">
        <v>55</v>
      </c>
      <c r="E8" t="s">
        <v>51</v>
      </c>
      <c r="F8" t="s">
        <v>56</v>
      </c>
      <c r="G8" t="s">
        <v>115</v>
      </c>
      <c r="H8" t="s">
        <v>39</v>
      </c>
      <c r="I8" t="s">
        <v>40</v>
      </c>
      <c r="J8" t="s">
        <v>58</v>
      </c>
      <c r="K8" t="s">
        <v>97</v>
      </c>
    </row>
    <row r="9" spans="1:11" x14ac:dyDescent="0.25">
      <c r="A9" t="s">
        <v>44</v>
      </c>
      <c r="B9" t="s">
        <v>45</v>
      </c>
      <c r="C9" t="s">
        <v>48</v>
      </c>
      <c r="D9" t="s">
        <v>50</v>
      </c>
      <c r="E9" t="s">
        <v>52</v>
      </c>
      <c r="F9" t="s">
        <v>57</v>
      </c>
      <c r="G9" t="s">
        <v>115</v>
      </c>
      <c r="H9" t="s">
        <v>39</v>
      </c>
      <c r="I9" t="s">
        <v>40</v>
      </c>
      <c r="J9" t="s">
        <v>58</v>
      </c>
      <c r="K9" t="s">
        <v>98</v>
      </c>
    </row>
    <row r="10" spans="1:11" x14ac:dyDescent="0.25">
      <c r="A10" t="s">
        <v>23</v>
      </c>
      <c r="B10" t="s">
        <v>35</v>
      </c>
      <c r="C10" t="s">
        <v>12</v>
      </c>
      <c r="D10" t="s">
        <v>27</v>
      </c>
      <c r="E10" t="s">
        <v>36</v>
      </c>
      <c r="F10" t="s">
        <v>60</v>
      </c>
      <c r="G10" t="s">
        <v>115</v>
      </c>
      <c r="H10" t="s">
        <v>39</v>
      </c>
      <c r="J10" t="s">
        <v>18</v>
      </c>
      <c r="K10" t="s">
        <v>99</v>
      </c>
    </row>
    <row r="11" spans="1:11" x14ac:dyDescent="0.25">
      <c r="A11" t="s">
        <v>24</v>
      </c>
      <c r="B11" t="s">
        <v>35</v>
      </c>
      <c r="C11" t="s">
        <v>12</v>
      </c>
      <c r="D11" t="s">
        <v>28</v>
      </c>
      <c r="E11" t="s">
        <v>37</v>
      </c>
      <c r="F11" t="s">
        <v>61</v>
      </c>
      <c r="G11" t="s">
        <v>115</v>
      </c>
      <c r="H11" t="s">
        <v>39</v>
      </c>
      <c r="J11" t="s">
        <v>18</v>
      </c>
      <c r="K11" t="s">
        <v>100</v>
      </c>
    </row>
    <row r="12" spans="1:11" x14ac:dyDescent="0.25">
      <c r="A12" t="s">
        <v>25</v>
      </c>
      <c r="B12" t="s">
        <v>35</v>
      </c>
      <c r="C12" t="s">
        <v>12</v>
      </c>
      <c r="D12" t="s">
        <v>29</v>
      </c>
      <c r="E12" t="s">
        <v>37</v>
      </c>
      <c r="F12" t="s">
        <v>62</v>
      </c>
      <c r="G12" t="s">
        <v>115</v>
      </c>
      <c r="H12" t="s">
        <v>39</v>
      </c>
      <c r="J12" t="s">
        <v>18</v>
      </c>
      <c r="K12" t="s">
        <v>101</v>
      </c>
    </row>
    <row r="13" spans="1:11" x14ac:dyDescent="0.25">
      <c r="A13" t="s">
        <v>26</v>
      </c>
      <c r="B13" t="s">
        <v>35</v>
      </c>
      <c r="C13" t="s">
        <v>12</v>
      </c>
      <c r="D13" t="s">
        <v>30</v>
      </c>
      <c r="E13" t="s">
        <v>37</v>
      </c>
      <c r="F13" t="s">
        <v>61</v>
      </c>
      <c r="G13" t="s">
        <v>115</v>
      </c>
      <c r="H13" t="s">
        <v>39</v>
      </c>
      <c r="J13" t="s">
        <v>18</v>
      </c>
      <c r="K13" t="s">
        <v>102</v>
      </c>
    </row>
    <row r="14" spans="1:11" x14ac:dyDescent="0.25">
      <c r="A14" t="s">
        <v>63</v>
      </c>
      <c r="B14" t="s">
        <v>35</v>
      </c>
      <c r="C14" t="s">
        <v>12</v>
      </c>
      <c r="D14" t="s">
        <v>68</v>
      </c>
      <c r="E14" t="s">
        <v>53</v>
      </c>
      <c r="F14" t="s">
        <v>74</v>
      </c>
      <c r="G14" t="s">
        <v>115</v>
      </c>
      <c r="H14" t="s">
        <v>39</v>
      </c>
      <c r="J14" t="s">
        <v>18</v>
      </c>
      <c r="K14" t="s">
        <v>103</v>
      </c>
    </row>
    <row r="15" spans="1:11" x14ac:dyDescent="0.25">
      <c r="A15" t="s">
        <v>64</v>
      </c>
      <c r="B15" t="s">
        <v>35</v>
      </c>
      <c r="C15" t="s">
        <v>12</v>
      </c>
      <c r="D15" t="s">
        <v>69</v>
      </c>
      <c r="E15" t="s">
        <v>53</v>
      </c>
      <c r="F15" t="s">
        <v>54</v>
      </c>
      <c r="G15" t="s">
        <v>115</v>
      </c>
      <c r="H15" t="s">
        <v>39</v>
      </c>
      <c r="J15" t="s">
        <v>18</v>
      </c>
      <c r="K15" t="s">
        <v>104</v>
      </c>
    </row>
    <row r="16" spans="1:11" x14ac:dyDescent="0.25">
      <c r="A16" t="s">
        <v>65</v>
      </c>
      <c r="B16" t="s">
        <v>35</v>
      </c>
      <c r="C16" t="s">
        <v>12</v>
      </c>
      <c r="D16" t="s">
        <v>70</v>
      </c>
      <c r="E16" t="s">
        <v>73</v>
      </c>
      <c r="F16" t="s">
        <v>75</v>
      </c>
      <c r="G16" t="s">
        <v>115</v>
      </c>
      <c r="H16" t="s">
        <v>39</v>
      </c>
      <c r="J16" t="s">
        <v>18</v>
      </c>
      <c r="K16" t="s">
        <v>105</v>
      </c>
    </row>
    <row r="17" spans="1:12" x14ac:dyDescent="0.25">
      <c r="A17" t="s">
        <v>66</v>
      </c>
      <c r="B17" t="s">
        <v>35</v>
      </c>
      <c r="C17" t="s">
        <v>12</v>
      </c>
      <c r="D17" t="s">
        <v>71</v>
      </c>
      <c r="E17" t="s">
        <v>73</v>
      </c>
      <c r="F17" t="s">
        <v>76</v>
      </c>
      <c r="G17" t="s">
        <v>115</v>
      </c>
      <c r="H17" t="s">
        <v>39</v>
      </c>
      <c r="J17" t="s">
        <v>18</v>
      </c>
      <c r="K17" t="s">
        <v>106</v>
      </c>
    </row>
    <row r="18" spans="1:12" x14ac:dyDescent="0.25">
      <c r="A18" t="s">
        <v>67</v>
      </c>
      <c r="B18" t="s">
        <v>35</v>
      </c>
      <c r="C18" t="s">
        <v>12</v>
      </c>
      <c r="D18" t="s">
        <v>72</v>
      </c>
      <c r="E18" t="s">
        <v>73</v>
      </c>
      <c r="F18" t="s">
        <v>75</v>
      </c>
      <c r="G18" t="s">
        <v>115</v>
      </c>
      <c r="H18" t="s">
        <v>39</v>
      </c>
      <c r="J18" t="s">
        <v>18</v>
      </c>
      <c r="K18" t="s">
        <v>107</v>
      </c>
    </row>
    <row r="19" spans="1:12" x14ac:dyDescent="0.25">
      <c r="A19" t="s">
        <v>78</v>
      </c>
      <c r="B19" t="s">
        <v>35</v>
      </c>
      <c r="C19" t="s">
        <v>12</v>
      </c>
      <c r="D19" t="s">
        <v>82</v>
      </c>
      <c r="E19" t="s">
        <v>87</v>
      </c>
      <c r="F19" t="s">
        <v>89</v>
      </c>
      <c r="G19" t="s">
        <v>115</v>
      </c>
      <c r="H19" t="s">
        <v>39</v>
      </c>
      <c r="J19" t="s">
        <v>18</v>
      </c>
      <c r="K19" t="s">
        <v>108</v>
      </c>
    </row>
    <row r="20" spans="1:12" x14ac:dyDescent="0.25">
      <c r="A20" t="s">
        <v>77</v>
      </c>
      <c r="B20" t="s">
        <v>35</v>
      </c>
      <c r="C20" t="s">
        <v>12</v>
      </c>
      <c r="D20" t="s">
        <v>83</v>
      </c>
      <c r="E20" t="s">
        <v>87</v>
      </c>
      <c r="F20" t="s">
        <v>90</v>
      </c>
      <c r="G20" t="s">
        <v>115</v>
      </c>
      <c r="H20" t="s">
        <v>39</v>
      </c>
      <c r="J20" t="s">
        <v>18</v>
      </c>
      <c r="K20" t="s">
        <v>109</v>
      </c>
    </row>
    <row r="21" spans="1:12" x14ac:dyDescent="0.25">
      <c r="A21" t="s">
        <v>79</v>
      </c>
      <c r="B21" t="s">
        <v>35</v>
      </c>
      <c r="C21" t="s">
        <v>12</v>
      </c>
      <c r="D21" t="s">
        <v>84</v>
      </c>
      <c r="E21" t="s">
        <v>87</v>
      </c>
      <c r="F21" t="s">
        <v>89</v>
      </c>
      <c r="G21" t="s">
        <v>115</v>
      </c>
      <c r="H21" t="s">
        <v>39</v>
      </c>
      <c r="J21" t="s">
        <v>18</v>
      </c>
      <c r="K21" t="s">
        <v>110</v>
      </c>
    </row>
    <row r="22" spans="1:12" x14ac:dyDescent="0.25">
      <c r="A22" t="s">
        <v>80</v>
      </c>
      <c r="B22" t="s">
        <v>35</v>
      </c>
      <c r="C22" t="s">
        <v>12</v>
      </c>
      <c r="D22" t="s">
        <v>85</v>
      </c>
      <c r="E22" t="s">
        <v>87</v>
      </c>
      <c r="F22" t="s">
        <v>90</v>
      </c>
      <c r="G22" t="s">
        <v>115</v>
      </c>
      <c r="H22" t="s">
        <v>39</v>
      </c>
      <c r="J22" t="s">
        <v>18</v>
      </c>
      <c r="K22" t="s">
        <v>111</v>
      </c>
    </row>
    <row r="23" spans="1:12" x14ac:dyDescent="0.25">
      <c r="A23" t="s">
        <v>81</v>
      </c>
      <c r="B23" t="s">
        <v>35</v>
      </c>
      <c r="C23" t="s">
        <v>12</v>
      </c>
      <c r="D23" t="s">
        <v>86</v>
      </c>
      <c r="E23" t="s">
        <v>88</v>
      </c>
      <c r="F23" t="s">
        <v>91</v>
      </c>
      <c r="G23" t="s">
        <v>115</v>
      </c>
      <c r="H23" t="s">
        <v>39</v>
      </c>
      <c r="J23" t="s">
        <v>18</v>
      </c>
      <c r="K23" t="s">
        <v>112</v>
      </c>
    </row>
    <row r="24" spans="1:12" x14ac:dyDescent="0.25">
      <c r="L24" t="str">
        <f t="shared" ref="L24:L25" si="0">UPPER(K24)</f>
        <v/>
      </c>
    </row>
    <row r="25" spans="1:12" x14ac:dyDescent="0.25">
      <c r="L25" t="str">
        <f t="shared" si="0"/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ce Askey</dc:creator>
  <cp:lastModifiedBy>Bryce Askey</cp:lastModifiedBy>
  <dcterms:created xsi:type="dcterms:W3CDTF">2025-04-02T13:44:35Z</dcterms:created>
  <dcterms:modified xsi:type="dcterms:W3CDTF">2025-11-18T16:19:36Z</dcterms:modified>
</cp:coreProperties>
</file>